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xanthe.davison\Downloads\"/>
    </mc:Choice>
  </mc:AlternateContent>
  <xr:revisionPtr revIDLastSave="0" documentId="8_{4C7E307C-3613-402E-B975-9FC31C6CA281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果胶标曲" sheetId="5" r:id="rId1"/>
    <sheet name="2.28可溶性果胶含量" sheetId="10" r:id="rId2"/>
    <sheet name="1.14可溶性果胶含量" sheetId="9" r:id="rId3"/>
    <sheet name="1.1可溶性果胶含量" sheetId="2" r:id="rId4"/>
    <sheet name="12.18果胶含量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6" i="10" l="1"/>
  <c r="V46" i="10" s="1"/>
  <c r="V35" i="10"/>
  <c r="V34" i="10"/>
  <c r="V44" i="10" s="1"/>
  <c r="V45" i="10"/>
  <c r="T35" i="10"/>
  <c r="T45" i="10" s="1"/>
  <c r="W34" i="10"/>
  <c r="W44" i="10" s="1"/>
  <c r="AI19" i="10"/>
  <c r="AI18" i="10"/>
  <c r="AI17" i="10"/>
  <c r="AG14" i="10"/>
  <c r="AG18" i="10" s="1"/>
  <c r="AH14" i="10"/>
  <c r="AH19" i="10" s="1"/>
  <c r="AI14" i="10"/>
  <c r="AI16" i="10" s="1"/>
  <c r="W36" i="10"/>
  <c r="W46" i="10" s="1"/>
  <c r="W35" i="10"/>
  <c r="W45" i="10" s="1"/>
  <c r="AF30" i="10"/>
  <c r="AG29" i="10"/>
  <c r="AH29" i="10"/>
  <c r="AI29" i="10"/>
  <c r="AG28" i="10"/>
  <c r="AH28" i="10"/>
  <c r="AI28" i="10"/>
  <c r="Y34" i="10" s="1"/>
  <c r="Y44" i="10" s="1"/>
  <c r="AD29" i="10"/>
  <c r="AE29" i="10"/>
  <c r="AF29" i="10"/>
  <c r="AD28" i="10"/>
  <c r="AE28" i="10"/>
  <c r="AF28" i="10"/>
  <c r="AF14" i="10"/>
  <c r="AF16" i="10" s="1"/>
  <c r="AE14" i="10"/>
  <c r="AE18" i="10" s="1"/>
  <c r="AD14" i="10"/>
  <c r="AD17" i="10" s="1"/>
  <c r="U35" i="10"/>
  <c r="U45" i="10" s="1"/>
  <c r="U34" i="10"/>
  <c r="U44" i="10" s="1"/>
  <c r="T36" i="10"/>
  <c r="T46" i="10" s="1"/>
  <c r="AA29" i="10"/>
  <c r="AA30" i="10" s="1"/>
  <c r="AB29" i="10"/>
  <c r="AC29" i="10"/>
  <c r="AA28" i="10"/>
  <c r="AB28" i="10"/>
  <c r="AC28" i="10"/>
  <c r="T34" i="10" s="1"/>
  <c r="T44" i="10" s="1"/>
  <c r="AA14" i="10"/>
  <c r="AA18" i="10" s="1"/>
  <c r="AB14" i="10"/>
  <c r="AB19" i="10" s="1"/>
  <c r="AC14" i="10"/>
  <c r="AC19" i="10" s="1"/>
  <c r="R34" i="10"/>
  <c r="R44" i="10" s="1"/>
  <c r="S36" i="10"/>
  <c r="S46" i="10" s="1"/>
  <c r="S35" i="10"/>
  <c r="S45" i="10" s="1"/>
  <c r="S34" i="10"/>
  <c r="S44" i="10" s="1"/>
  <c r="R36" i="10"/>
  <c r="R46" i="10" s="1"/>
  <c r="R35" i="10"/>
  <c r="R45" i="10" s="1"/>
  <c r="X29" i="10"/>
  <c r="Y29" i="10"/>
  <c r="Y30" i="10" s="1"/>
  <c r="Z29" i="10"/>
  <c r="Z30" i="10" s="1"/>
  <c r="X28" i="10"/>
  <c r="Y28" i="10"/>
  <c r="Z28" i="10"/>
  <c r="Y19" i="10"/>
  <c r="X17" i="10"/>
  <c r="X16" i="10"/>
  <c r="Z14" i="10"/>
  <c r="Z19" i="10" s="1"/>
  <c r="Y14" i="10"/>
  <c r="Y18" i="10" s="1"/>
  <c r="X14" i="10"/>
  <c r="X19" i="10" s="1"/>
  <c r="Q14" i="10"/>
  <c r="P14" i="10"/>
  <c r="O14" i="10"/>
  <c r="S48" i="10" l="1"/>
  <c r="S47" i="10"/>
  <c r="X30" i="10"/>
  <c r="U36" i="10"/>
  <c r="U46" i="10" s="1"/>
  <c r="U47" i="10" s="1"/>
  <c r="X34" i="10"/>
  <c r="X18" i="10"/>
  <c r="AF18" i="10"/>
  <c r="Y17" i="10"/>
  <c r="AC30" i="10"/>
  <c r="X35" i="10"/>
  <c r="X45" i="10" s="1"/>
  <c r="AF17" i="10"/>
  <c r="Y16" i="10"/>
  <c r="AF19" i="10"/>
  <c r="AB30" i="10"/>
  <c r="X36" i="10"/>
  <c r="X46" i="10" s="1"/>
  <c r="Y35" i="10"/>
  <c r="Y45" i="10" s="1"/>
  <c r="Y48" i="10" s="1"/>
  <c r="Y36" i="10"/>
  <c r="Y46" i="10" s="1"/>
  <c r="T48" i="10"/>
  <c r="U48" i="10"/>
  <c r="T47" i="10"/>
  <c r="X44" i="10"/>
  <c r="AG16" i="10"/>
  <c r="AG17" i="10"/>
  <c r="AI30" i="10"/>
  <c r="AH30" i="10"/>
  <c r="AG30" i="10"/>
  <c r="AH16" i="10"/>
  <c r="AH17" i="10"/>
  <c r="AG19" i="10"/>
  <c r="AH18" i="10"/>
  <c r="AE30" i="10"/>
  <c r="AE19" i="10"/>
  <c r="AE16" i="10"/>
  <c r="AE17" i="10"/>
  <c r="AD30" i="10"/>
  <c r="AD19" i="10"/>
  <c r="AD18" i="10"/>
  <c r="AD16" i="10"/>
  <c r="V47" i="10"/>
  <c r="V48" i="10"/>
  <c r="V49" i="10" s="1"/>
  <c r="W47" i="10"/>
  <c r="W48" i="10"/>
  <c r="AA19" i="10"/>
  <c r="AB16" i="10"/>
  <c r="AB17" i="10"/>
  <c r="AB18" i="10"/>
  <c r="AA16" i="10"/>
  <c r="AA17" i="10"/>
  <c r="AC16" i="10"/>
  <c r="AC18" i="10"/>
  <c r="AC17" i="10"/>
  <c r="R48" i="10"/>
  <c r="R47" i="10"/>
  <c r="Z18" i="10"/>
  <c r="Z16" i="10"/>
  <c r="Z17" i="10"/>
  <c r="N14" i="10"/>
  <c r="N17" i="10" s="1"/>
  <c r="Y47" i="10" l="1"/>
  <c r="U49" i="10"/>
  <c r="S49" i="10"/>
  <c r="X48" i="10"/>
  <c r="T49" i="10"/>
  <c r="X47" i="10"/>
  <c r="Y49" i="10"/>
  <c r="W49" i="10"/>
  <c r="R49" i="10"/>
  <c r="N18" i="10"/>
  <c r="N19" i="10"/>
  <c r="N16" i="10"/>
  <c r="C29" i="10"/>
  <c r="D29" i="10"/>
  <c r="E29" i="10"/>
  <c r="F29" i="10"/>
  <c r="G29" i="10"/>
  <c r="H29" i="10"/>
  <c r="I29" i="10"/>
  <c r="I30" i="10" s="1"/>
  <c r="J29" i="10"/>
  <c r="K29" i="10"/>
  <c r="L29" i="10"/>
  <c r="M29" i="10"/>
  <c r="N29" i="10"/>
  <c r="O29" i="10"/>
  <c r="P29" i="10"/>
  <c r="Q29" i="10"/>
  <c r="R29" i="10"/>
  <c r="S29" i="10"/>
  <c r="T29" i="10"/>
  <c r="U29" i="10"/>
  <c r="V29" i="10"/>
  <c r="W29" i="10"/>
  <c r="C28" i="10"/>
  <c r="D28" i="10"/>
  <c r="E28" i="10"/>
  <c r="F28" i="10"/>
  <c r="G28" i="10"/>
  <c r="H28" i="10"/>
  <c r="I28" i="10"/>
  <c r="J28" i="10"/>
  <c r="K28" i="10"/>
  <c r="I34" i="10" s="1"/>
  <c r="L28" i="10"/>
  <c r="M28" i="10"/>
  <c r="N28" i="10"/>
  <c r="O28" i="10"/>
  <c r="P28" i="10"/>
  <c r="Q28" i="10"/>
  <c r="R28" i="10"/>
  <c r="S28" i="10"/>
  <c r="T28" i="10"/>
  <c r="U28" i="10"/>
  <c r="V28" i="10"/>
  <c r="W28" i="10"/>
  <c r="B29" i="10"/>
  <c r="B28" i="10"/>
  <c r="D14" i="10"/>
  <c r="D19" i="10" s="1"/>
  <c r="C14" i="10"/>
  <c r="C16" i="10" s="1"/>
  <c r="E14" i="10"/>
  <c r="E16" i="10" s="1"/>
  <c r="F14" i="10"/>
  <c r="F19" i="10" s="1"/>
  <c r="G14" i="10"/>
  <c r="G16" i="10" s="1"/>
  <c r="H14" i="10"/>
  <c r="H19" i="10" s="1"/>
  <c r="I14" i="10"/>
  <c r="I16" i="10" s="1"/>
  <c r="J14" i="10"/>
  <c r="J19" i="10" s="1"/>
  <c r="K14" i="10"/>
  <c r="K19" i="10" s="1"/>
  <c r="L14" i="10"/>
  <c r="L19" i="10" s="1"/>
  <c r="M14" i="10"/>
  <c r="M16" i="10" s="1"/>
  <c r="O16" i="10"/>
  <c r="P19" i="10"/>
  <c r="Q16" i="10"/>
  <c r="R14" i="10"/>
  <c r="S14" i="10"/>
  <c r="S16" i="10" s="1"/>
  <c r="T14" i="10"/>
  <c r="U14" i="10"/>
  <c r="V14" i="10"/>
  <c r="V19" i="10" s="1"/>
  <c r="W14" i="10"/>
  <c r="W16" i="10" s="1"/>
  <c r="B14" i="10"/>
  <c r="B19" i="10" s="1"/>
  <c r="U36" i="9"/>
  <c r="U46" i="9" s="1"/>
  <c r="U35" i="9"/>
  <c r="U45" i="9" s="1"/>
  <c r="U34" i="9"/>
  <c r="U44" i="9" s="1"/>
  <c r="T36" i="9"/>
  <c r="T46" i="9" s="1"/>
  <c r="T35" i="9"/>
  <c r="T45" i="9" s="1"/>
  <c r="T34" i="9"/>
  <c r="T44" i="9" s="1"/>
  <c r="AC30" i="9"/>
  <c r="AD30" i="9"/>
  <c r="AB29" i="9"/>
  <c r="AB30" i="9" s="1"/>
  <c r="AC29" i="9"/>
  <c r="AD29" i="9"/>
  <c r="AB28" i="9"/>
  <c r="AC28" i="9"/>
  <c r="AD28" i="9"/>
  <c r="AD19" i="9"/>
  <c r="AD18" i="9"/>
  <c r="AD17" i="9"/>
  <c r="AD16" i="9"/>
  <c r="AC19" i="9"/>
  <c r="AC18" i="9"/>
  <c r="AC17" i="9"/>
  <c r="AB19" i="9"/>
  <c r="AB18" i="9"/>
  <c r="AB17" i="9"/>
  <c r="AB14" i="9"/>
  <c r="AB16" i="9" s="1"/>
  <c r="AC14" i="9"/>
  <c r="AC16" i="9" s="1"/>
  <c r="AD14" i="9"/>
  <c r="S36" i="9"/>
  <c r="S46" i="9" s="1"/>
  <c r="Y29" i="9"/>
  <c r="Y30" i="9" s="1"/>
  <c r="Z29" i="9"/>
  <c r="Z30" i="9" s="1"/>
  <c r="AA29" i="9"/>
  <c r="AA30" i="9" s="1"/>
  <c r="Y28" i="9"/>
  <c r="Z28" i="9"/>
  <c r="AA28" i="9"/>
  <c r="S35" i="9" s="1"/>
  <c r="S45" i="9" s="1"/>
  <c r="Z19" i="9"/>
  <c r="AA18" i="9"/>
  <c r="AA17" i="9"/>
  <c r="AA16" i="9"/>
  <c r="Y14" i="9"/>
  <c r="Y19" i="9" s="1"/>
  <c r="Z14" i="9"/>
  <c r="Z18" i="9" s="1"/>
  <c r="AA14" i="9"/>
  <c r="AA19" i="9" s="1"/>
  <c r="U48" i="9" l="1"/>
  <c r="U47" i="9"/>
  <c r="U49" i="9" s="1"/>
  <c r="T49" i="9"/>
  <c r="T48" i="9"/>
  <c r="T47" i="9"/>
  <c r="L34" i="10"/>
  <c r="M36" i="10"/>
  <c r="M34" i="10"/>
  <c r="M44" i="10" s="1"/>
  <c r="L36" i="10"/>
  <c r="L35" i="10"/>
  <c r="L45" i="10" s="1"/>
  <c r="M35" i="10"/>
  <c r="M45" i="10" s="1"/>
  <c r="Z16" i="9"/>
  <c r="Y16" i="9"/>
  <c r="U16" i="10"/>
  <c r="U18" i="10"/>
  <c r="T19" i="10"/>
  <c r="T18" i="10"/>
  <c r="T17" i="10"/>
  <c r="T16" i="10"/>
  <c r="Z17" i="9"/>
  <c r="J34" i="10"/>
  <c r="K36" i="10"/>
  <c r="Y17" i="9"/>
  <c r="R34" i="9"/>
  <c r="R44" i="9" s="1"/>
  <c r="R35" i="9"/>
  <c r="R45" i="9" s="1"/>
  <c r="R36" i="9"/>
  <c r="R46" i="9" s="1"/>
  <c r="R18" i="10"/>
  <c r="R19" i="10"/>
  <c r="R17" i="10"/>
  <c r="R16" i="10"/>
  <c r="B30" i="10"/>
  <c r="G35" i="10"/>
  <c r="G45" i="10" s="1"/>
  <c r="G34" i="10"/>
  <c r="D36" i="10"/>
  <c r="D35" i="10"/>
  <c r="D34" i="10"/>
  <c r="Y18" i="9"/>
  <c r="S34" i="9"/>
  <c r="S44" i="9" s="1"/>
  <c r="Q34" i="10"/>
  <c r="P36" i="10"/>
  <c r="P35" i="10"/>
  <c r="P45" i="10" s="1"/>
  <c r="P34" i="10"/>
  <c r="P44" i="10" s="1"/>
  <c r="Q36" i="10"/>
  <c r="Q35" i="10"/>
  <c r="N34" i="10"/>
  <c r="N44" i="10" s="1"/>
  <c r="O34" i="10"/>
  <c r="O44" i="10" s="1"/>
  <c r="O36" i="10"/>
  <c r="O35" i="10"/>
  <c r="N36" i="10"/>
  <c r="N35" i="10"/>
  <c r="L44" i="10"/>
  <c r="X49" i="10"/>
  <c r="Q44" i="10"/>
  <c r="K35" i="10"/>
  <c r="K34" i="10"/>
  <c r="K44" i="10" s="1"/>
  <c r="J36" i="10"/>
  <c r="J46" i="10" s="1"/>
  <c r="J48" i="10" s="1"/>
  <c r="J35" i="10"/>
  <c r="J45" i="10" s="1"/>
  <c r="J44" i="10"/>
  <c r="K45" i="10"/>
  <c r="O17" i="10"/>
  <c r="Q17" i="10"/>
  <c r="G30" i="10"/>
  <c r="J30" i="10"/>
  <c r="S30" i="10"/>
  <c r="S17" i="10"/>
  <c r="H30" i="10"/>
  <c r="B16" i="10"/>
  <c r="W17" i="10"/>
  <c r="W30" i="10"/>
  <c r="O30" i="10"/>
  <c r="Q45" i="10"/>
  <c r="C17" i="10"/>
  <c r="V30" i="10"/>
  <c r="N30" i="10"/>
  <c r="F30" i="10"/>
  <c r="B35" i="10"/>
  <c r="B45" i="10" s="1"/>
  <c r="D16" i="10"/>
  <c r="U30" i="10"/>
  <c r="M30" i="10"/>
  <c r="E30" i="10"/>
  <c r="E34" i="10"/>
  <c r="E44" i="10" s="1"/>
  <c r="G17" i="10"/>
  <c r="T30" i="10"/>
  <c r="N46" i="10" s="1"/>
  <c r="L30" i="10"/>
  <c r="G36" i="10"/>
  <c r="G46" i="10" s="1"/>
  <c r="I17" i="10"/>
  <c r="C30" i="10"/>
  <c r="K17" i="10"/>
  <c r="C18" i="10"/>
  <c r="E18" i="10"/>
  <c r="G18" i="10"/>
  <c r="I18" i="10"/>
  <c r="M18" i="10"/>
  <c r="O18" i="10"/>
  <c r="Q18" i="10"/>
  <c r="S18" i="10"/>
  <c r="W18" i="10"/>
  <c r="R30" i="10"/>
  <c r="L46" i="10" s="1"/>
  <c r="B36" i="10"/>
  <c r="B46" i="10" s="1"/>
  <c r="E35" i="10"/>
  <c r="E45" i="10" s="1"/>
  <c r="K18" i="10"/>
  <c r="C19" i="10"/>
  <c r="E19" i="10"/>
  <c r="G19" i="10"/>
  <c r="I19" i="10"/>
  <c r="M19" i="10"/>
  <c r="O19" i="10"/>
  <c r="Q19" i="10"/>
  <c r="S19" i="10"/>
  <c r="U19" i="10"/>
  <c r="W19" i="10"/>
  <c r="D30" i="10"/>
  <c r="Q30" i="10"/>
  <c r="K46" i="10" s="1"/>
  <c r="O45" i="10"/>
  <c r="C35" i="10"/>
  <c r="C45" i="10" s="1"/>
  <c r="E36" i="10"/>
  <c r="E46" i="10" s="1"/>
  <c r="H34" i="10"/>
  <c r="H44" i="10" s="1"/>
  <c r="F16" i="10"/>
  <c r="H16" i="10"/>
  <c r="L16" i="10"/>
  <c r="P16" i="10"/>
  <c r="V16" i="10"/>
  <c r="J16" i="10"/>
  <c r="P30" i="10"/>
  <c r="N45" i="10"/>
  <c r="C36" i="10"/>
  <c r="C46" i="10" s="1"/>
  <c r="F34" i="10"/>
  <c r="F44" i="10" s="1"/>
  <c r="H35" i="10"/>
  <c r="H45" i="10" s="1"/>
  <c r="B17" i="10"/>
  <c r="D17" i="10"/>
  <c r="F17" i="10"/>
  <c r="H17" i="10"/>
  <c r="L17" i="10"/>
  <c r="P17" i="10"/>
  <c r="V17" i="10"/>
  <c r="J17" i="10"/>
  <c r="C34" i="10"/>
  <c r="C44" i="10" s="1"/>
  <c r="F35" i="10"/>
  <c r="F45" i="10" s="1"/>
  <c r="H36" i="10"/>
  <c r="H46" i="10" s="1"/>
  <c r="B18" i="10"/>
  <c r="D18" i="10"/>
  <c r="F18" i="10"/>
  <c r="H18" i="10"/>
  <c r="L18" i="10"/>
  <c r="P18" i="10"/>
  <c r="V18" i="10"/>
  <c r="J18" i="10"/>
  <c r="D44" i="10"/>
  <c r="F36" i="10"/>
  <c r="F46" i="10" s="1"/>
  <c r="E17" i="10"/>
  <c r="M17" i="10"/>
  <c r="U17" i="10"/>
  <c r="D45" i="10"/>
  <c r="G44" i="10"/>
  <c r="I35" i="10"/>
  <c r="B34" i="10"/>
  <c r="B44" i="10" s="1"/>
  <c r="D46" i="10"/>
  <c r="K16" i="10"/>
  <c r="I36" i="10"/>
  <c r="I46" i="10" s="1"/>
  <c r="K30" i="10"/>
  <c r="I44" i="10"/>
  <c r="I45" i="10"/>
  <c r="X27" i="9"/>
  <c r="X29" i="9" s="1"/>
  <c r="M46" i="2"/>
  <c r="L46" i="2"/>
  <c r="L45" i="2"/>
  <c r="M36" i="2"/>
  <c r="M35" i="2"/>
  <c r="M45" i="2" s="1"/>
  <c r="M34" i="2"/>
  <c r="M44" i="2" s="1"/>
  <c r="L36" i="2"/>
  <c r="L35" i="2"/>
  <c r="L34" i="2"/>
  <c r="L44" i="2" s="1"/>
  <c r="R14" i="2"/>
  <c r="Q27" i="2"/>
  <c r="U27" i="9"/>
  <c r="U29" i="9" s="1"/>
  <c r="U28" i="9"/>
  <c r="U14" i="9"/>
  <c r="U16" i="9" s="1"/>
  <c r="T14" i="9"/>
  <c r="S14" i="9"/>
  <c r="R48" i="9" l="1"/>
  <c r="R47" i="9"/>
  <c r="S47" i="9"/>
  <c r="S49" i="9" s="1"/>
  <c r="S48" i="9"/>
  <c r="L47" i="10"/>
  <c r="M46" i="10"/>
  <c r="M47" i="10" s="1"/>
  <c r="O46" i="10"/>
  <c r="O47" i="10" s="1"/>
  <c r="Q46" i="10"/>
  <c r="J47" i="10"/>
  <c r="J49" i="10" s="1"/>
  <c r="P46" i="10"/>
  <c r="P48" i="10" s="1"/>
  <c r="P49" i="10" s="1"/>
  <c r="P47" i="10"/>
  <c r="Q47" i="10"/>
  <c r="Q48" i="10"/>
  <c r="N47" i="10"/>
  <c r="N48" i="10"/>
  <c r="N49" i="10" s="1"/>
  <c r="L48" i="10"/>
  <c r="L49" i="10" s="1"/>
  <c r="K47" i="10"/>
  <c r="K48" i="10"/>
  <c r="E47" i="10"/>
  <c r="D47" i="10"/>
  <c r="D48" i="10"/>
  <c r="B47" i="10"/>
  <c r="B48" i="10"/>
  <c r="G48" i="10"/>
  <c r="G47" i="10"/>
  <c r="E48" i="10"/>
  <c r="F48" i="10"/>
  <c r="F47" i="10"/>
  <c r="I48" i="10"/>
  <c r="H47" i="10"/>
  <c r="C47" i="10"/>
  <c r="C48" i="10"/>
  <c r="H48" i="10"/>
  <c r="I47" i="10"/>
  <c r="U18" i="9"/>
  <c r="U19" i="9"/>
  <c r="U17" i="9"/>
  <c r="U30" i="9"/>
  <c r="Y27" i="2"/>
  <c r="Y29" i="2" s="1"/>
  <c r="S46" i="2"/>
  <c r="T46" i="2"/>
  <c r="U46" i="2"/>
  <c r="S45" i="2"/>
  <c r="T45" i="2"/>
  <c r="U45" i="2"/>
  <c r="S44" i="2"/>
  <c r="S48" i="2" s="1"/>
  <c r="T44" i="2"/>
  <c r="T48" i="2" s="1"/>
  <c r="U36" i="2"/>
  <c r="U35" i="2"/>
  <c r="U34" i="2"/>
  <c r="U44" i="2" s="1"/>
  <c r="T36" i="2"/>
  <c r="T35" i="2"/>
  <c r="T34" i="2"/>
  <c r="S36" i="2"/>
  <c r="S35" i="2"/>
  <c r="S34" i="2"/>
  <c r="R35" i="2"/>
  <c r="R45" i="2" s="1"/>
  <c r="R34" i="2"/>
  <c r="R44" i="2" s="1"/>
  <c r="AB30" i="2"/>
  <c r="AC28" i="2"/>
  <c r="AC30" i="2" s="1"/>
  <c r="AB28" i="2"/>
  <c r="AB29" i="2"/>
  <c r="AC29" i="2"/>
  <c r="Z29" i="2"/>
  <c r="Z30" i="2" s="1"/>
  <c r="Z28" i="2"/>
  <c r="Z19" i="2"/>
  <c r="AB18" i="2"/>
  <c r="Z17" i="2"/>
  <c r="AB17" i="2"/>
  <c r="AC17" i="2"/>
  <c r="Z16" i="2"/>
  <c r="AB16" i="2"/>
  <c r="Y14" i="2"/>
  <c r="Y19" i="2" s="1"/>
  <c r="Z14" i="2"/>
  <c r="Z18" i="2" s="1"/>
  <c r="AA14" i="2"/>
  <c r="AB14" i="2"/>
  <c r="AB19" i="2" s="1"/>
  <c r="AC14" i="2"/>
  <c r="AC16" i="2" s="1"/>
  <c r="AD14" i="2"/>
  <c r="I36" i="9"/>
  <c r="I35" i="9"/>
  <c r="I34" i="9"/>
  <c r="H36" i="9"/>
  <c r="R27" i="9"/>
  <c r="R28" i="9" s="1"/>
  <c r="M35" i="9" s="1"/>
  <c r="M45" i="9" s="1"/>
  <c r="L28" i="9"/>
  <c r="P16" i="9"/>
  <c r="O19" i="9"/>
  <c r="O18" i="9"/>
  <c r="O17" i="9"/>
  <c r="N18" i="9"/>
  <c r="N17" i="9"/>
  <c r="M19" i="9"/>
  <c r="L19" i="9"/>
  <c r="L18" i="9"/>
  <c r="L17" i="9"/>
  <c r="L16" i="9"/>
  <c r="K19" i="9"/>
  <c r="K18" i="9"/>
  <c r="K17" i="9"/>
  <c r="J14" i="9"/>
  <c r="J17" i="9" s="1"/>
  <c r="K14" i="9"/>
  <c r="K16" i="9" s="1"/>
  <c r="L14" i="9"/>
  <c r="M14" i="9"/>
  <c r="M18" i="9" s="1"/>
  <c r="N14" i="9"/>
  <c r="N19" i="9" s="1"/>
  <c r="O14" i="9"/>
  <c r="O16" i="9" s="1"/>
  <c r="P14" i="9"/>
  <c r="P18" i="9" s="1"/>
  <c r="Q14" i="9"/>
  <c r="Q19" i="9" s="1"/>
  <c r="R14" i="9"/>
  <c r="R19" i="9" s="1"/>
  <c r="T17" i="9"/>
  <c r="V14" i="9"/>
  <c r="W14" i="9"/>
  <c r="X14" i="9"/>
  <c r="O29" i="9"/>
  <c r="D29" i="9"/>
  <c r="E29" i="9"/>
  <c r="F29" i="9"/>
  <c r="G29" i="9"/>
  <c r="M28" i="9"/>
  <c r="N28" i="9"/>
  <c r="J28" i="9"/>
  <c r="K28" i="9"/>
  <c r="D28" i="9"/>
  <c r="C36" i="9" s="1"/>
  <c r="C46" i="9" s="1"/>
  <c r="E28" i="9"/>
  <c r="F28" i="9"/>
  <c r="G28" i="9"/>
  <c r="H28" i="9"/>
  <c r="I28" i="9"/>
  <c r="F35" i="9" s="1"/>
  <c r="D14" i="9"/>
  <c r="D19" i="9" s="1"/>
  <c r="E14" i="9"/>
  <c r="E19" i="9" s="1"/>
  <c r="F14" i="9"/>
  <c r="F19" i="9" s="1"/>
  <c r="G14" i="9"/>
  <c r="G17" i="9" s="1"/>
  <c r="W27" i="2"/>
  <c r="V27" i="2"/>
  <c r="W28" i="2"/>
  <c r="V28" i="2"/>
  <c r="W29" i="2"/>
  <c r="X29" i="2"/>
  <c r="X30" i="2" s="1"/>
  <c r="X28" i="2"/>
  <c r="Q36" i="2" s="1"/>
  <c r="Q46" i="2" s="1"/>
  <c r="V14" i="2"/>
  <c r="V19" i="2" s="1"/>
  <c r="W14" i="2"/>
  <c r="W19" i="2" s="1"/>
  <c r="X14" i="2"/>
  <c r="X19" i="2" s="1"/>
  <c r="O36" i="9"/>
  <c r="O46" i="9" s="1"/>
  <c r="N36" i="9"/>
  <c r="N46" i="9" s="1"/>
  <c r="O35" i="9"/>
  <c r="O45" i="9" s="1"/>
  <c r="N35" i="9"/>
  <c r="N45" i="9" s="1"/>
  <c r="O34" i="9"/>
  <c r="O44" i="9" s="1"/>
  <c r="N34" i="9"/>
  <c r="N44" i="9" s="1"/>
  <c r="W29" i="9"/>
  <c r="V29" i="9"/>
  <c r="T29" i="9"/>
  <c r="S29" i="9"/>
  <c r="Q29" i="9"/>
  <c r="P29" i="9"/>
  <c r="N29" i="9"/>
  <c r="M29" i="9"/>
  <c r="L29" i="9"/>
  <c r="K29" i="9"/>
  <c r="J29" i="9"/>
  <c r="I29" i="9"/>
  <c r="H29" i="9"/>
  <c r="C29" i="9"/>
  <c r="B29" i="9"/>
  <c r="X28" i="9"/>
  <c r="W28" i="9"/>
  <c r="V28" i="9"/>
  <c r="T28" i="9"/>
  <c r="S28" i="9"/>
  <c r="Q28" i="9"/>
  <c r="P28" i="9"/>
  <c r="C28" i="9"/>
  <c r="B28" i="9"/>
  <c r="S18" i="9"/>
  <c r="I14" i="9"/>
  <c r="I18" i="9" s="1"/>
  <c r="H14" i="9"/>
  <c r="H19" i="9" s="1"/>
  <c r="C14" i="9"/>
  <c r="C16" i="9" s="1"/>
  <c r="B14" i="9"/>
  <c r="B18" i="9" s="1"/>
  <c r="O35" i="2"/>
  <c r="N36" i="2"/>
  <c r="U28" i="2"/>
  <c r="O36" i="2" s="1"/>
  <c r="T29" i="2"/>
  <c r="S29" i="2"/>
  <c r="T28" i="2"/>
  <c r="S28" i="2"/>
  <c r="U14" i="2"/>
  <c r="U18" i="2" s="1"/>
  <c r="Q29" i="2"/>
  <c r="Q30" i="2" s="1"/>
  <c r="Q28" i="2"/>
  <c r="P29" i="2"/>
  <c r="P28" i="2"/>
  <c r="U48" i="2" l="1"/>
  <c r="U47" i="2"/>
  <c r="M36" i="9"/>
  <c r="M46" i="9" s="1"/>
  <c r="X16" i="2"/>
  <c r="AC18" i="2"/>
  <c r="T30" i="2"/>
  <c r="V16" i="2"/>
  <c r="P34" i="2"/>
  <c r="P44" i="2" s="1"/>
  <c r="P19" i="9"/>
  <c r="P17" i="9"/>
  <c r="W16" i="2"/>
  <c r="X17" i="2"/>
  <c r="M16" i="9"/>
  <c r="Q16" i="9"/>
  <c r="S30" i="2"/>
  <c r="N34" i="2"/>
  <c r="W17" i="2"/>
  <c r="M17" i="9"/>
  <c r="Q17" i="9"/>
  <c r="AC19" i="2"/>
  <c r="O48" i="10"/>
  <c r="O49" i="10" s="1"/>
  <c r="P30" i="2"/>
  <c r="N35" i="2"/>
  <c r="V17" i="2"/>
  <c r="P35" i="2"/>
  <c r="P45" i="2" s="1"/>
  <c r="Q18" i="9"/>
  <c r="T47" i="2"/>
  <c r="T49" i="2" s="1"/>
  <c r="K49" i="10"/>
  <c r="X18" i="2"/>
  <c r="S47" i="2"/>
  <c r="S49" i="2" s="1"/>
  <c r="O34" i="2"/>
  <c r="Q36" i="9"/>
  <c r="Q46" i="9" s="1"/>
  <c r="Q35" i="9"/>
  <c r="Q45" i="9" s="1"/>
  <c r="Q34" i="9"/>
  <c r="Q44" i="9" s="1"/>
  <c r="P35" i="9"/>
  <c r="P45" i="9" s="1"/>
  <c r="P36" i="9"/>
  <c r="P46" i="9" s="1"/>
  <c r="P34" i="9"/>
  <c r="P44" i="9" s="1"/>
  <c r="W18" i="2"/>
  <c r="Q34" i="2"/>
  <c r="Q44" i="2" s="1"/>
  <c r="J16" i="9"/>
  <c r="N16" i="9"/>
  <c r="R16" i="9"/>
  <c r="L34" i="9"/>
  <c r="L44" i="9" s="1"/>
  <c r="P36" i="2"/>
  <c r="P46" i="2" s="1"/>
  <c r="Q35" i="2"/>
  <c r="Q45" i="2" s="1"/>
  <c r="R29" i="9"/>
  <c r="R30" i="9" s="1"/>
  <c r="J18" i="9"/>
  <c r="R18" i="9"/>
  <c r="L36" i="9"/>
  <c r="R49" i="9"/>
  <c r="V18" i="2"/>
  <c r="R17" i="9"/>
  <c r="J19" i="9"/>
  <c r="M34" i="9"/>
  <c r="M48" i="10"/>
  <c r="M49" i="10" s="1"/>
  <c r="L35" i="9"/>
  <c r="L45" i="9" s="1"/>
  <c r="E49" i="10"/>
  <c r="D49" i="10"/>
  <c r="F49" i="10"/>
  <c r="C49" i="10"/>
  <c r="B49" i="10"/>
  <c r="Q49" i="10"/>
  <c r="G49" i="10"/>
  <c r="I49" i="10"/>
  <c r="H49" i="10"/>
  <c r="X30" i="9"/>
  <c r="V30" i="9"/>
  <c r="W16" i="9"/>
  <c r="W18" i="9"/>
  <c r="W17" i="9"/>
  <c r="W19" i="9"/>
  <c r="V19" i="9"/>
  <c r="V17" i="9"/>
  <c r="V16" i="9"/>
  <c r="V18" i="9"/>
  <c r="X17" i="9"/>
  <c r="X16" i="9"/>
  <c r="X18" i="9"/>
  <c r="X19" i="9"/>
  <c r="R36" i="2"/>
  <c r="R46" i="2" s="1"/>
  <c r="R47" i="2" s="1"/>
  <c r="Y16" i="2"/>
  <c r="Y18" i="2"/>
  <c r="Y17" i="2"/>
  <c r="Y28" i="2"/>
  <c r="Y30" i="2" s="1"/>
  <c r="R48" i="2"/>
  <c r="L46" i="9"/>
  <c r="G35" i="9"/>
  <c r="M44" i="9"/>
  <c r="B34" i="9"/>
  <c r="B44" i="9" s="1"/>
  <c r="D34" i="9"/>
  <c r="D44" i="9" s="1"/>
  <c r="F36" i="9"/>
  <c r="F46" i="9" s="1"/>
  <c r="I45" i="9"/>
  <c r="D35" i="9"/>
  <c r="D45" i="9" s="1"/>
  <c r="G34" i="9"/>
  <c r="I46" i="9"/>
  <c r="B35" i="9"/>
  <c r="B45" i="9" s="1"/>
  <c r="E34" i="9"/>
  <c r="E44" i="9" s="1"/>
  <c r="G36" i="9"/>
  <c r="B36" i="9"/>
  <c r="E35" i="9"/>
  <c r="E45" i="9" s="1"/>
  <c r="H34" i="9"/>
  <c r="H44" i="9" s="1"/>
  <c r="D36" i="9"/>
  <c r="D46" i="9" s="1"/>
  <c r="C34" i="9"/>
  <c r="C44" i="9" s="1"/>
  <c r="E36" i="9"/>
  <c r="E46" i="9" s="1"/>
  <c r="H35" i="9"/>
  <c r="H45" i="9" s="1"/>
  <c r="C35" i="9"/>
  <c r="C45" i="9" s="1"/>
  <c r="F34" i="9"/>
  <c r="F44" i="9" s="1"/>
  <c r="H46" i="9"/>
  <c r="I44" i="9"/>
  <c r="D30" i="9"/>
  <c r="G30" i="9"/>
  <c r="F30" i="9"/>
  <c r="E30" i="9"/>
  <c r="O28" i="9"/>
  <c r="D16" i="9"/>
  <c r="F17" i="9"/>
  <c r="D17" i="9"/>
  <c r="E17" i="9"/>
  <c r="D18" i="9"/>
  <c r="G18" i="9"/>
  <c r="F18" i="9"/>
  <c r="G16" i="9"/>
  <c r="E18" i="9"/>
  <c r="F16" i="9"/>
  <c r="G19" i="9"/>
  <c r="E16" i="9"/>
  <c r="W30" i="2"/>
  <c r="V29" i="2"/>
  <c r="V30" i="2" s="1"/>
  <c r="T19" i="9"/>
  <c r="S16" i="9"/>
  <c r="T18" i="9"/>
  <c r="T16" i="9"/>
  <c r="S30" i="9"/>
  <c r="T30" i="9"/>
  <c r="C30" i="9"/>
  <c r="N30" i="9"/>
  <c r="J30" i="9"/>
  <c r="K30" i="9"/>
  <c r="S17" i="9"/>
  <c r="I16" i="9"/>
  <c r="H17" i="9"/>
  <c r="B30" i="9"/>
  <c r="M30" i="9"/>
  <c r="W30" i="9"/>
  <c r="I17" i="9"/>
  <c r="H30" i="9"/>
  <c r="P30" i="9"/>
  <c r="I30" i="9"/>
  <c r="Q30" i="9"/>
  <c r="N48" i="9"/>
  <c r="N47" i="9"/>
  <c r="O48" i="9"/>
  <c r="O47" i="9"/>
  <c r="G45" i="9"/>
  <c r="B19" i="9"/>
  <c r="H18" i="9"/>
  <c r="C19" i="9"/>
  <c r="B17" i="9"/>
  <c r="I19" i="9"/>
  <c r="L30" i="9"/>
  <c r="H16" i="9"/>
  <c r="C17" i="9"/>
  <c r="S19" i="9"/>
  <c r="G46" i="9"/>
  <c r="B16" i="9"/>
  <c r="F45" i="9"/>
  <c r="C18" i="9"/>
  <c r="G44" i="9"/>
  <c r="B46" i="9"/>
  <c r="U19" i="2"/>
  <c r="U17" i="2"/>
  <c r="U16" i="2"/>
  <c r="K36" i="2"/>
  <c r="K35" i="2"/>
  <c r="J36" i="2"/>
  <c r="J35" i="2"/>
  <c r="K34" i="2"/>
  <c r="P48" i="2" l="1"/>
  <c r="P49" i="2" s="1"/>
  <c r="P47" i="2"/>
  <c r="Q47" i="2"/>
  <c r="Q48" i="2"/>
  <c r="Q49" i="2" s="1"/>
  <c r="O30" i="9"/>
  <c r="K36" i="9"/>
  <c r="K35" i="9"/>
  <c r="K34" i="9"/>
  <c r="J36" i="9"/>
  <c r="J46" i="9" s="1"/>
  <c r="J35" i="9"/>
  <c r="J45" i="9" s="1"/>
  <c r="J34" i="9"/>
  <c r="J44" i="9" s="1"/>
  <c r="U49" i="2"/>
  <c r="P48" i="9"/>
  <c r="Q47" i="9"/>
  <c r="Q48" i="9"/>
  <c r="Q49" i="9" s="1"/>
  <c r="R49" i="2"/>
  <c r="M47" i="9"/>
  <c r="L47" i="9"/>
  <c r="L48" i="9"/>
  <c r="L49" i="9" s="1"/>
  <c r="M48" i="9"/>
  <c r="M49" i="9" s="1"/>
  <c r="H48" i="9"/>
  <c r="G47" i="9"/>
  <c r="G48" i="9"/>
  <c r="F47" i="9"/>
  <c r="F48" i="9"/>
  <c r="D47" i="9"/>
  <c r="D48" i="9"/>
  <c r="E47" i="9"/>
  <c r="E48" i="9"/>
  <c r="K46" i="9"/>
  <c r="K45" i="9"/>
  <c r="K44" i="9"/>
  <c r="I48" i="9"/>
  <c r="I47" i="9"/>
  <c r="P47" i="9"/>
  <c r="C47" i="9"/>
  <c r="C48" i="9"/>
  <c r="B47" i="9"/>
  <c r="B48" i="9"/>
  <c r="O49" i="9"/>
  <c r="H47" i="9"/>
  <c r="N49" i="9"/>
  <c r="J34" i="2"/>
  <c r="N29" i="2"/>
  <c r="N30" i="2" s="1"/>
  <c r="N28" i="2"/>
  <c r="M29" i="2"/>
  <c r="M30" i="2" s="1"/>
  <c r="M28" i="2"/>
  <c r="O14" i="2"/>
  <c r="P49" i="9" l="1"/>
  <c r="J48" i="9"/>
  <c r="G49" i="9"/>
  <c r="F49" i="9"/>
  <c r="D49" i="9"/>
  <c r="J47" i="9"/>
  <c r="E49" i="9"/>
  <c r="I49" i="9"/>
  <c r="K48" i="9"/>
  <c r="K47" i="9"/>
  <c r="C49" i="9"/>
  <c r="H49" i="9"/>
  <c r="B49" i="9"/>
  <c r="U37" i="7"/>
  <c r="U36" i="7"/>
  <c r="U35" i="7"/>
  <c r="T37" i="7"/>
  <c r="T36" i="7"/>
  <c r="T35" i="7"/>
  <c r="S37" i="7"/>
  <c r="S36" i="7"/>
  <c r="S35" i="7"/>
  <c r="R37" i="7"/>
  <c r="R36" i="7"/>
  <c r="R35" i="7"/>
  <c r="Q37" i="7"/>
  <c r="Q36" i="7"/>
  <c r="Q35" i="7"/>
  <c r="P37" i="7"/>
  <c r="P36" i="7"/>
  <c r="P35" i="7"/>
  <c r="O37" i="7"/>
  <c r="O36" i="7"/>
  <c r="O35" i="7"/>
  <c r="N37" i="7"/>
  <c r="N36" i="7"/>
  <c r="N35" i="7"/>
  <c r="K37" i="7"/>
  <c r="K36" i="7"/>
  <c r="K35" i="7"/>
  <c r="L37" i="7"/>
  <c r="M37" i="7"/>
  <c r="L36" i="7"/>
  <c r="M36" i="7"/>
  <c r="J37" i="7"/>
  <c r="J36" i="7"/>
  <c r="L35" i="7"/>
  <c r="M35" i="7"/>
  <c r="J35" i="7"/>
  <c r="I37" i="7"/>
  <c r="I36" i="7"/>
  <c r="I35" i="7"/>
  <c r="H37" i="7"/>
  <c r="H36" i="7"/>
  <c r="H35" i="7"/>
  <c r="G37" i="7"/>
  <c r="G36" i="7"/>
  <c r="G35" i="7"/>
  <c r="F37" i="7"/>
  <c r="F36" i="7"/>
  <c r="F35" i="7"/>
  <c r="E37" i="7"/>
  <c r="E36" i="7"/>
  <c r="E35" i="7"/>
  <c r="D37" i="7"/>
  <c r="D36" i="7"/>
  <c r="D35" i="7"/>
  <c r="C37" i="7"/>
  <c r="C36" i="7"/>
  <c r="C35" i="7"/>
  <c r="B36" i="7"/>
  <c r="B37" i="7"/>
  <c r="B35" i="7"/>
  <c r="J49" i="9" l="1"/>
  <c r="K49" i="9"/>
  <c r="J29" i="2"/>
  <c r="K29" i="2"/>
  <c r="L29" i="2"/>
  <c r="J28" i="2"/>
  <c r="K28" i="2"/>
  <c r="L28" i="2"/>
  <c r="J14" i="2"/>
  <c r="J19" i="2" s="1"/>
  <c r="K14" i="2"/>
  <c r="K17" i="2" s="1"/>
  <c r="L14" i="2"/>
  <c r="L17" i="2" s="1"/>
  <c r="K30" i="2" l="1"/>
  <c r="J30" i="2"/>
  <c r="L30" i="2"/>
  <c r="J17" i="2"/>
  <c r="L18" i="2"/>
  <c r="L16" i="2"/>
  <c r="J18" i="2"/>
  <c r="K16" i="2"/>
  <c r="J16" i="2"/>
  <c r="K19" i="2"/>
  <c r="L19" i="2"/>
  <c r="K18" i="2"/>
  <c r="I36" i="2"/>
  <c r="I46" i="2" s="1"/>
  <c r="I35" i="2"/>
  <c r="I45" i="2" s="1"/>
  <c r="H36" i="2"/>
  <c r="H46" i="2" s="1"/>
  <c r="H35" i="2"/>
  <c r="H45" i="2" s="1"/>
  <c r="H34" i="2"/>
  <c r="H44" i="2" s="1"/>
  <c r="I34" i="2"/>
  <c r="I44" i="2" s="1"/>
  <c r="I29" i="2"/>
  <c r="I28" i="2"/>
  <c r="F35" i="2" s="1"/>
  <c r="H14" i="2"/>
  <c r="H19" i="2" s="1"/>
  <c r="G14" i="2"/>
  <c r="G17" i="2" s="1"/>
  <c r="F29" i="2"/>
  <c r="G29" i="2"/>
  <c r="H29" i="2"/>
  <c r="F28" i="2"/>
  <c r="G28" i="2"/>
  <c r="H28" i="2"/>
  <c r="C14" i="2"/>
  <c r="D14" i="2"/>
  <c r="E14" i="2"/>
  <c r="F14" i="2"/>
  <c r="I14" i="2"/>
  <c r="I19" i="2" s="1"/>
  <c r="M14" i="2"/>
  <c r="N14" i="2"/>
  <c r="P14" i="2"/>
  <c r="Q14" i="2"/>
  <c r="S14" i="2"/>
  <c r="T14" i="2"/>
  <c r="U47" i="7"/>
  <c r="T47" i="7"/>
  <c r="S47" i="7"/>
  <c r="R47" i="7"/>
  <c r="Q47" i="7"/>
  <c r="P47" i="7"/>
  <c r="O47" i="7"/>
  <c r="N47" i="7"/>
  <c r="M47" i="7"/>
  <c r="L47" i="7"/>
  <c r="K47" i="7"/>
  <c r="J47" i="7"/>
  <c r="I47" i="7"/>
  <c r="H47" i="7"/>
  <c r="G47" i="7"/>
  <c r="F47" i="7"/>
  <c r="E47" i="7"/>
  <c r="D47" i="7"/>
  <c r="C47" i="7"/>
  <c r="B47" i="7"/>
  <c r="U46" i="7"/>
  <c r="T46" i="7"/>
  <c r="S46" i="7"/>
  <c r="R46" i="7"/>
  <c r="Q46" i="7"/>
  <c r="P46" i="7"/>
  <c r="O46" i="7"/>
  <c r="N46" i="7"/>
  <c r="M46" i="7"/>
  <c r="L46" i="7"/>
  <c r="K46" i="7"/>
  <c r="J46" i="7"/>
  <c r="I46" i="7"/>
  <c r="H46" i="7"/>
  <c r="G46" i="7"/>
  <c r="F46" i="7"/>
  <c r="E46" i="7"/>
  <c r="D46" i="7"/>
  <c r="C46" i="7"/>
  <c r="B46" i="7"/>
  <c r="U45" i="7"/>
  <c r="T45" i="7"/>
  <c r="S45" i="7"/>
  <c r="R45" i="7"/>
  <c r="Q45" i="7"/>
  <c r="P45" i="7"/>
  <c r="O45" i="7"/>
  <c r="N45" i="7"/>
  <c r="M45" i="7"/>
  <c r="L45" i="7"/>
  <c r="K45" i="7"/>
  <c r="J45" i="7"/>
  <c r="I45" i="7"/>
  <c r="H45" i="7"/>
  <c r="G45" i="7"/>
  <c r="F45" i="7"/>
  <c r="E45" i="7"/>
  <c r="D45" i="7"/>
  <c r="C45" i="7"/>
  <c r="B45" i="7"/>
  <c r="AL30" i="7"/>
  <c r="AK30" i="7"/>
  <c r="AJ30" i="7"/>
  <c r="AI30" i="7"/>
  <c r="AH30" i="7"/>
  <c r="AG30" i="7"/>
  <c r="AF30" i="7"/>
  <c r="AE30" i="7"/>
  <c r="AD30" i="7"/>
  <c r="AC30" i="7"/>
  <c r="AB30" i="7"/>
  <c r="AA30" i="7"/>
  <c r="Z30" i="7"/>
  <c r="Y30" i="7"/>
  <c r="X30" i="7"/>
  <c r="V30" i="7"/>
  <c r="U30" i="7"/>
  <c r="T30" i="7"/>
  <c r="S30" i="7"/>
  <c r="R30" i="7"/>
  <c r="Q30" i="7"/>
  <c r="P30" i="7"/>
  <c r="O30" i="7"/>
  <c r="N30" i="7"/>
  <c r="M30" i="7"/>
  <c r="L30" i="7"/>
  <c r="K30" i="7"/>
  <c r="I30" i="7"/>
  <c r="H30" i="7"/>
  <c r="G30" i="7"/>
  <c r="F30" i="7"/>
  <c r="E30" i="7"/>
  <c r="D30" i="7"/>
  <c r="C30" i="7"/>
  <c r="B30" i="7"/>
  <c r="AL29" i="7"/>
  <c r="AK29" i="7"/>
  <c r="AJ29" i="7"/>
  <c r="AI29" i="7"/>
  <c r="AH29" i="7"/>
  <c r="AG29" i="7"/>
  <c r="AF29" i="7"/>
  <c r="AE29" i="7"/>
  <c r="AD29" i="7"/>
  <c r="AC29" i="7"/>
  <c r="AB29" i="7"/>
  <c r="AA29" i="7"/>
  <c r="Z29" i="7"/>
  <c r="Y29" i="7"/>
  <c r="X29" i="7"/>
  <c r="V29" i="7"/>
  <c r="U29" i="7"/>
  <c r="T29" i="7"/>
  <c r="S29" i="7"/>
  <c r="R29" i="7"/>
  <c r="R31" i="7" s="1"/>
  <c r="Q29" i="7"/>
  <c r="P29" i="7"/>
  <c r="O29" i="7"/>
  <c r="O31" i="7" s="1"/>
  <c r="N29" i="7"/>
  <c r="M29" i="7"/>
  <c r="L29" i="7"/>
  <c r="K29" i="7"/>
  <c r="I29" i="7"/>
  <c r="H29" i="7"/>
  <c r="G29" i="7"/>
  <c r="F29" i="7"/>
  <c r="E29" i="7"/>
  <c r="D29" i="7"/>
  <c r="C29" i="7"/>
  <c r="B29" i="7"/>
  <c r="AO17" i="7"/>
  <c r="AU14" i="7"/>
  <c r="AT14" i="7"/>
  <c r="AT18" i="7" s="1"/>
  <c r="AS14" i="7"/>
  <c r="AS19" i="7" s="1"/>
  <c r="AR14" i="7"/>
  <c r="AR16" i="7" s="1"/>
  <c r="AQ14" i="7"/>
  <c r="AQ17" i="7" s="1"/>
  <c r="AP14" i="7"/>
  <c r="AP16" i="7" s="1"/>
  <c r="AO14" i="7"/>
  <c r="AO16" i="7" s="1"/>
  <c r="AN14" i="7"/>
  <c r="AN18" i="7" s="1"/>
  <c r="AM14" i="7"/>
  <c r="AM19" i="7" s="1"/>
  <c r="AL14" i="7"/>
  <c r="AL18" i="7" s="1"/>
  <c r="AK14" i="7"/>
  <c r="AK19" i="7" s="1"/>
  <c r="AJ14" i="7"/>
  <c r="AJ16" i="7" s="1"/>
  <c r="AI14" i="7"/>
  <c r="AI17" i="7" s="1"/>
  <c r="AH14" i="7"/>
  <c r="AG14" i="7"/>
  <c r="AG16" i="7" s="1"/>
  <c r="AF14" i="7"/>
  <c r="AF18" i="7" s="1"/>
  <c r="AE14" i="7"/>
  <c r="AE19" i="7" s="1"/>
  <c r="AD14" i="7"/>
  <c r="AD18" i="7" s="1"/>
  <c r="AC14" i="7"/>
  <c r="AC19" i="7" s="1"/>
  <c r="AB14" i="7"/>
  <c r="AB16" i="7" s="1"/>
  <c r="AA14" i="7"/>
  <c r="AA17" i="7" s="1"/>
  <c r="Z14" i="7"/>
  <c r="Y14" i="7"/>
  <c r="Y16" i="7" s="1"/>
  <c r="X14" i="7"/>
  <c r="X17" i="7" s="1"/>
  <c r="W14" i="7"/>
  <c r="W19" i="7" s="1"/>
  <c r="V14" i="7"/>
  <c r="V18" i="7" s="1"/>
  <c r="U14" i="7"/>
  <c r="U19" i="7" s="1"/>
  <c r="T14" i="7"/>
  <c r="T16" i="7" s="1"/>
  <c r="S14" i="7"/>
  <c r="S17" i="7" s="1"/>
  <c r="R14" i="7"/>
  <c r="R16" i="7" s="1"/>
  <c r="Q14" i="7"/>
  <c r="Q16" i="7" s="1"/>
  <c r="P14" i="7"/>
  <c r="P17" i="7" s="1"/>
  <c r="O14" i="7"/>
  <c r="N14" i="7"/>
  <c r="N18" i="7" s="1"/>
  <c r="M14" i="7"/>
  <c r="M19" i="7" s="1"/>
  <c r="L14" i="7"/>
  <c r="L16" i="7" s="1"/>
  <c r="K14" i="7"/>
  <c r="K17" i="7" s="1"/>
  <c r="I14" i="7"/>
  <c r="I16" i="7" s="1"/>
  <c r="H14" i="7"/>
  <c r="H21" i="7" s="1"/>
  <c r="G14" i="7"/>
  <c r="G17" i="7" s="1"/>
  <c r="F14" i="7"/>
  <c r="F19" i="7" s="1"/>
  <c r="E14" i="7"/>
  <c r="E18" i="7" s="1"/>
  <c r="D14" i="7"/>
  <c r="D19" i="7" s="1"/>
  <c r="C14" i="7"/>
  <c r="C16" i="7" s="1"/>
  <c r="B14" i="7"/>
  <c r="T17" i="2" l="1"/>
  <c r="T16" i="2"/>
  <c r="T19" i="2"/>
  <c r="T18" i="2"/>
  <c r="S19" i="2"/>
  <c r="S18" i="2"/>
  <c r="S17" i="2"/>
  <c r="S16" i="2"/>
  <c r="Q19" i="2"/>
  <c r="Q18" i="2"/>
  <c r="Q17" i="2"/>
  <c r="Q16" i="2"/>
  <c r="P16" i="2"/>
  <c r="P18" i="2"/>
  <c r="P17" i="2"/>
  <c r="P19" i="2"/>
  <c r="N19" i="2"/>
  <c r="N18" i="2"/>
  <c r="N17" i="2"/>
  <c r="N16" i="2"/>
  <c r="M19" i="2"/>
  <c r="M17" i="2"/>
  <c r="M16" i="2"/>
  <c r="M18" i="2"/>
  <c r="F45" i="2"/>
  <c r="G18" i="2"/>
  <c r="H48" i="2"/>
  <c r="H47" i="2"/>
  <c r="G19" i="2"/>
  <c r="I48" i="2"/>
  <c r="I47" i="2"/>
  <c r="D35" i="2"/>
  <c r="D45" i="2" s="1"/>
  <c r="B34" i="2"/>
  <c r="C35" i="2"/>
  <c r="C45" i="2" s="1"/>
  <c r="E35" i="2"/>
  <c r="E45" i="2" s="1"/>
  <c r="E36" i="2"/>
  <c r="E46" i="2" s="1"/>
  <c r="C34" i="2"/>
  <c r="C44" i="2" s="1"/>
  <c r="E34" i="2"/>
  <c r="E44" i="2" s="1"/>
  <c r="B36" i="2"/>
  <c r="C36" i="2"/>
  <c r="C46" i="2" s="1"/>
  <c r="D36" i="2"/>
  <c r="D46" i="2" s="1"/>
  <c r="B35" i="2"/>
  <c r="D34" i="2"/>
  <c r="D44" i="2" s="1"/>
  <c r="H16" i="2"/>
  <c r="I30" i="2"/>
  <c r="H17" i="2"/>
  <c r="G34" i="2"/>
  <c r="G44" i="2" s="1"/>
  <c r="F34" i="2"/>
  <c r="F44" i="2" s="1"/>
  <c r="G36" i="2"/>
  <c r="G46" i="2" s="1"/>
  <c r="F36" i="2"/>
  <c r="F46" i="2" s="1"/>
  <c r="G35" i="2"/>
  <c r="G45" i="2" s="1"/>
  <c r="AS17" i="7"/>
  <c r="I31" i="7"/>
  <c r="N31" i="7"/>
  <c r="V17" i="7"/>
  <c r="AF17" i="7"/>
  <c r="AG37" i="7"/>
  <c r="AG47" i="7" s="1"/>
  <c r="AE35" i="7"/>
  <c r="AG36" i="7"/>
  <c r="AG46" i="7" s="1"/>
  <c r="AD37" i="7"/>
  <c r="AD47" i="7" s="1"/>
  <c r="AD35" i="7"/>
  <c r="AD45" i="7" s="1"/>
  <c r="AF35" i="7"/>
  <c r="AF45" i="7" s="1"/>
  <c r="AG35" i="7"/>
  <c r="AD36" i="7"/>
  <c r="AD46" i="7" s="1"/>
  <c r="AD48" i="7" s="1"/>
  <c r="AF37" i="7"/>
  <c r="AF47" i="7" s="1"/>
  <c r="AF36" i="7"/>
  <c r="AE37" i="7"/>
  <c r="AE47" i="7" s="1"/>
  <c r="AE36" i="7"/>
  <c r="AE46" i="7" s="1"/>
  <c r="AA31" i="7"/>
  <c r="AI31" i="7"/>
  <c r="U16" i="7"/>
  <c r="H18" i="7"/>
  <c r="AB36" i="7"/>
  <c r="AB46" i="7" s="1"/>
  <c r="AA36" i="7"/>
  <c r="AA46" i="7" s="1"/>
  <c r="AA35" i="7"/>
  <c r="AC36" i="7"/>
  <c r="AC46" i="7" s="1"/>
  <c r="AB35" i="7"/>
  <c r="AC37" i="7"/>
  <c r="AC47" i="7" s="1"/>
  <c r="AA37" i="7"/>
  <c r="AC35" i="7"/>
  <c r="AC45" i="7" s="1"/>
  <c r="Z36" i="7"/>
  <c r="Z46" i="7" s="1"/>
  <c r="AB37" i="7"/>
  <c r="AB47" i="7" s="1"/>
  <c r="Z35" i="7"/>
  <c r="Z45" i="7" s="1"/>
  <c r="Z37" i="7"/>
  <c r="Z47" i="7" s="1"/>
  <c r="D31" i="7"/>
  <c r="M31" i="7"/>
  <c r="U31" i="7"/>
  <c r="AD31" i="7"/>
  <c r="AL31" i="7"/>
  <c r="V16" i="7"/>
  <c r="E19" i="7"/>
  <c r="Q17" i="7"/>
  <c r="AD19" i="7"/>
  <c r="AF31" i="7"/>
  <c r="U17" i="7"/>
  <c r="Y37" i="7"/>
  <c r="Y47" i="7" s="1"/>
  <c r="W35" i="7"/>
  <c r="W45" i="7" s="1"/>
  <c r="X37" i="7"/>
  <c r="Y36" i="7"/>
  <c r="Y46" i="7" s="1"/>
  <c r="V37" i="7"/>
  <c r="V35" i="7"/>
  <c r="Y35" i="7"/>
  <c r="V36" i="7"/>
  <c r="X36" i="7"/>
  <c r="X35" i="7"/>
  <c r="X45" i="7" s="1"/>
  <c r="W37" i="7"/>
  <c r="W47" i="7" s="1"/>
  <c r="W36" i="7"/>
  <c r="W46" i="7" s="1"/>
  <c r="I16" i="2"/>
  <c r="I17" i="2"/>
  <c r="I18" i="2"/>
  <c r="G16" i="2"/>
  <c r="H18" i="2"/>
  <c r="H30" i="2"/>
  <c r="G30" i="2"/>
  <c r="F30" i="2"/>
  <c r="AK16" i="7"/>
  <c r="C18" i="7"/>
  <c r="AS16" i="7"/>
  <c r="AC17" i="7"/>
  <c r="E31" i="7"/>
  <c r="AE31" i="7"/>
  <c r="AT19" i="7"/>
  <c r="X31" i="7"/>
  <c r="D16" i="7"/>
  <c r="D17" i="7"/>
  <c r="AG17" i="7"/>
  <c r="Y18" i="7"/>
  <c r="AG45" i="7"/>
  <c r="L19" i="7"/>
  <c r="T18" i="7"/>
  <c r="M16" i="7"/>
  <c r="E17" i="7"/>
  <c r="AK17" i="7"/>
  <c r="AJ18" i="7"/>
  <c r="H31" i="7"/>
  <c r="Q31" i="7"/>
  <c r="Z31" i="7"/>
  <c r="AH31" i="7"/>
  <c r="AL19" i="7"/>
  <c r="V31" i="7"/>
  <c r="AT16" i="7"/>
  <c r="F31" i="7"/>
  <c r="N16" i="7"/>
  <c r="M17" i="7"/>
  <c r="AL17" i="7"/>
  <c r="AO18" i="7"/>
  <c r="P18" i="7"/>
  <c r="E16" i="7"/>
  <c r="AL16" i="7"/>
  <c r="N17" i="7"/>
  <c r="AD17" i="7"/>
  <c r="AT17" i="7"/>
  <c r="Q18" i="7"/>
  <c r="AG18" i="7"/>
  <c r="AJ19" i="7"/>
  <c r="D18" i="7"/>
  <c r="U18" i="7"/>
  <c r="AK18" i="7"/>
  <c r="N19" i="7"/>
  <c r="AE45" i="7"/>
  <c r="AE49" i="7" s="1"/>
  <c r="X18" i="7"/>
  <c r="K18" i="7"/>
  <c r="V19" i="7"/>
  <c r="T19" i="7"/>
  <c r="AC16" i="7"/>
  <c r="AN17" i="7"/>
  <c r="L18" i="7"/>
  <c r="AB18" i="7"/>
  <c r="AR18" i="7"/>
  <c r="C21" i="7"/>
  <c r="AR19" i="7"/>
  <c r="AD16" i="7"/>
  <c r="H17" i="7"/>
  <c r="Y17" i="7"/>
  <c r="M18" i="7"/>
  <c r="AC18" i="7"/>
  <c r="C19" i="7"/>
  <c r="AB19" i="7"/>
  <c r="B31" i="7"/>
  <c r="K31" i="7"/>
  <c r="S31" i="7"/>
  <c r="AJ31" i="7"/>
  <c r="G31" i="7"/>
  <c r="P31" i="7"/>
  <c r="Y31" i="7"/>
  <c r="AG31" i="7"/>
  <c r="N49" i="7"/>
  <c r="N48" i="7"/>
  <c r="F49" i="7"/>
  <c r="F48" i="7"/>
  <c r="O49" i="7"/>
  <c r="O48" i="7"/>
  <c r="G49" i="7"/>
  <c r="G48" i="7"/>
  <c r="AH18" i="7"/>
  <c r="AH19" i="7"/>
  <c r="AH17" i="7"/>
  <c r="B17" i="7"/>
  <c r="B20" i="7"/>
  <c r="AA16" i="7"/>
  <c r="AQ16" i="7"/>
  <c r="B18" i="7"/>
  <c r="Q49" i="7"/>
  <c r="Q48" i="7"/>
  <c r="AQ18" i="7"/>
  <c r="L31" i="7"/>
  <c r="AK31" i="7"/>
  <c r="J49" i="7"/>
  <c r="J48" i="7"/>
  <c r="O17" i="7"/>
  <c r="O18" i="7"/>
  <c r="O16" i="7"/>
  <c r="AM17" i="7"/>
  <c r="AM18" i="7"/>
  <c r="AM16" i="7"/>
  <c r="C49" i="7"/>
  <c r="C48" i="7"/>
  <c r="S49" i="7"/>
  <c r="S48" i="7"/>
  <c r="Z18" i="7"/>
  <c r="Z19" i="7"/>
  <c r="Z17" i="7"/>
  <c r="K16" i="7"/>
  <c r="I49" i="7"/>
  <c r="I48" i="7"/>
  <c r="V46" i="7"/>
  <c r="C31" i="7"/>
  <c r="T31" i="7"/>
  <c r="AC31" i="7"/>
  <c r="B48" i="7"/>
  <c r="B49" i="7"/>
  <c r="R49" i="7"/>
  <c r="R48" i="7"/>
  <c r="F17" i="7"/>
  <c r="F18" i="7"/>
  <c r="F16" i="7"/>
  <c r="W17" i="7"/>
  <c r="W18" i="7"/>
  <c r="W16" i="7"/>
  <c r="AE17" i="7"/>
  <c r="AE18" i="7"/>
  <c r="AE16" i="7"/>
  <c r="AU17" i="7"/>
  <c r="AU18" i="7"/>
  <c r="AU16" i="7"/>
  <c r="AH16" i="7"/>
  <c r="S18" i="7"/>
  <c r="O19" i="7"/>
  <c r="AU19" i="7"/>
  <c r="AB45" i="7"/>
  <c r="AA47" i="7"/>
  <c r="AA45" i="7"/>
  <c r="AB31" i="7"/>
  <c r="K49" i="7"/>
  <c r="K48" i="7"/>
  <c r="G16" i="7"/>
  <c r="G19" i="7"/>
  <c r="P16" i="7"/>
  <c r="P19" i="7"/>
  <c r="X16" i="7"/>
  <c r="X19" i="7"/>
  <c r="AF16" i="7"/>
  <c r="AF19" i="7"/>
  <c r="AN16" i="7"/>
  <c r="AN19" i="7"/>
  <c r="B16" i="7"/>
  <c r="S16" i="7"/>
  <c r="AI16" i="7"/>
  <c r="G18" i="7"/>
  <c r="B19" i="7"/>
  <c r="S19" i="7"/>
  <c r="AI19" i="7"/>
  <c r="B21" i="7"/>
  <c r="D49" i="7"/>
  <c r="D48" i="7"/>
  <c r="L49" i="7"/>
  <c r="L48" i="7"/>
  <c r="T49" i="7"/>
  <c r="T48" i="7"/>
  <c r="V47" i="7"/>
  <c r="AI18" i="7"/>
  <c r="E49" i="7"/>
  <c r="E48" i="7"/>
  <c r="M49" i="7"/>
  <c r="M48" i="7"/>
  <c r="U49" i="7"/>
  <c r="U48" i="7"/>
  <c r="AP18" i="7"/>
  <c r="AP19" i="7"/>
  <c r="AP17" i="7"/>
  <c r="X47" i="7"/>
  <c r="X46" i="7"/>
  <c r="V45" i="7"/>
  <c r="I18" i="7"/>
  <c r="I19" i="7"/>
  <c r="I17" i="7"/>
  <c r="R18" i="7"/>
  <c r="R19" i="7"/>
  <c r="R17" i="7"/>
  <c r="Z16" i="7"/>
  <c r="AA18" i="7"/>
  <c r="K19" i="7"/>
  <c r="AA19" i="7"/>
  <c r="AQ19" i="7"/>
  <c r="H49" i="7"/>
  <c r="H48" i="7"/>
  <c r="P49" i="7"/>
  <c r="P48" i="7"/>
  <c r="Y45" i="7"/>
  <c r="AS18" i="7"/>
  <c r="H19" i="7"/>
  <c r="Q19" i="7"/>
  <c r="Y19" i="7"/>
  <c r="AG19" i="7"/>
  <c r="AO19" i="7"/>
  <c r="C20" i="7"/>
  <c r="H16" i="7"/>
  <c r="C17" i="7"/>
  <c r="L17" i="7"/>
  <c r="T17" i="7"/>
  <c r="AB17" i="7"/>
  <c r="AJ17" i="7"/>
  <c r="AR17" i="7"/>
  <c r="H20" i="7"/>
  <c r="AF46" i="7"/>
  <c r="H49" i="2" l="1"/>
  <c r="I49" i="2"/>
  <c r="AG48" i="7"/>
  <c r="S50" i="7"/>
  <c r="Z49" i="7"/>
  <c r="AG49" i="7"/>
  <c r="AG50" i="7" s="1"/>
  <c r="Q50" i="7"/>
  <c r="H50" i="7"/>
  <c r="M50" i="7"/>
  <c r="J50" i="7"/>
  <c r="L50" i="7"/>
  <c r="AE48" i="7"/>
  <c r="AE50" i="7" s="1"/>
  <c r="AD49" i="7"/>
  <c r="AD50" i="7" s="1"/>
  <c r="AA49" i="7"/>
  <c r="AA48" i="7"/>
  <c r="P50" i="7"/>
  <c r="X49" i="7"/>
  <c r="X48" i="7"/>
  <c r="U50" i="7"/>
  <c r="R50" i="7"/>
  <c r="O50" i="7"/>
  <c r="AF49" i="7"/>
  <c r="AF48" i="7"/>
  <c r="V49" i="7"/>
  <c r="V48" i="7"/>
  <c r="B50" i="7"/>
  <c r="Z48" i="7"/>
  <c r="D50" i="7"/>
  <c r="AB49" i="7"/>
  <c r="AB48" i="7"/>
  <c r="F50" i="7"/>
  <c r="W49" i="7"/>
  <c r="W48" i="7"/>
  <c r="T50" i="7"/>
  <c r="Y49" i="7"/>
  <c r="Y48" i="7"/>
  <c r="E50" i="7"/>
  <c r="K50" i="7"/>
  <c r="AC49" i="7"/>
  <c r="AC48" i="7"/>
  <c r="I50" i="7"/>
  <c r="C50" i="7"/>
  <c r="G50" i="7"/>
  <c r="N50" i="7"/>
  <c r="Z50" i="7" l="1"/>
  <c r="AC50" i="7"/>
  <c r="AB50" i="7"/>
  <c r="V50" i="7"/>
  <c r="Y50" i="7"/>
  <c r="W50" i="7"/>
  <c r="X50" i="7"/>
  <c r="AF50" i="7"/>
  <c r="AA50" i="7"/>
  <c r="B29" i="5" l="1"/>
  <c r="C29" i="5"/>
  <c r="D29" i="5"/>
  <c r="E29" i="5"/>
  <c r="F29" i="5"/>
  <c r="G29" i="5"/>
  <c r="B28" i="5"/>
  <c r="B35" i="5" s="1"/>
  <c r="C28" i="5"/>
  <c r="D28" i="5"/>
  <c r="E28" i="5"/>
  <c r="F28" i="5"/>
  <c r="F30" i="5" s="1"/>
  <c r="G28" i="5"/>
  <c r="B13" i="5"/>
  <c r="B18" i="5" s="1"/>
  <c r="C13" i="5"/>
  <c r="C18" i="5" s="1"/>
  <c r="D13" i="5"/>
  <c r="D17" i="5" s="1"/>
  <c r="E13" i="5"/>
  <c r="E17" i="5" s="1"/>
  <c r="F13" i="5"/>
  <c r="F16" i="5" s="1"/>
  <c r="G13" i="5"/>
  <c r="G16" i="5" s="1"/>
  <c r="C19" i="2"/>
  <c r="D18" i="2"/>
  <c r="E19" i="2"/>
  <c r="F18" i="2"/>
  <c r="B14" i="2"/>
  <c r="B18" i="2" s="1"/>
  <c r="B30" i="5" l="1"/>
  <c r="E30" i="5"/>
  <c r="D30" i="5"/>
  <c r="C30" i="5"/>
  <c r="D35" i="5"/>
  <c r="G35" i="5"/>
  <c r="E35" i="5"/>
  <c r="C35" i="5"/>
  <c r="E16" i="5"/>
  <c r="G15" i="5"/>
  <c r="C17" i="5"/>
  <c r="F35" i="5"/>
  <c r="G30" i="5"/>
  <c r="E15" i="5"/>
  <c r="C16" i="5"/>
  <c r="G18" i="5"/>
  <c r="D15" i="5"/>
  <c r="B16" i="5"/>
  <c r="F18" i="5"/>
  <c r="C15" i="5"/>
  <c r="G17" i="5"/>
  <c r="E18" i="5"/>
  <c r="B15" i="5"/>
  <c r="F17" i="5"/>
  <c r="D18" i="5"/>
  <c r="F15" i="5"/>
  <c r="D16" i="5"/>
  <c r="B17" i="5"/>
  <c r="F19" i="2"/>
  <c r="C16" i="2"/>
  <c r="C17" i="2"/>
  <c r="D19" i="2"/>
  <c r="E16" i="2"/>
  <c r="C18" i="2"/>
  <c r="E18" i="2"/>
  <c r="B19" i="2"/>
  <c r="E17" i="2"/>
  <c r="B16" i="2"/>
  <c r="D16" i="2"/>
  <c r="F16" i="2"/>
  <c r="B17" i="2"/>
  <c r="D17" i="2"/>
  <c r="F17" i="2"/>
  <c r="O44" i="2" l="1"/>
  <c r="N46" i="2"/>
  <c r="N45" i="2"/>
  <c r="N44" i="2"/>
  <c r="O46" i="2"/>
  <c r="O45" i="2"/>
  <c r="O47" i="2" l="1"/>
  <c r="O48" i="2"/>
  <c r="N47" i="2"/>
  <c r="N48" i="2"/>
  <c r="O49" i="2" l="1"/>
  <c r="N49" i="2"/>
  <c r="B46" i="2"/>
  <c r="B45" i="2"/>
  <c r="B44" i="2"/>
  <c r="M48" i="2" l="1"/>
  <c r="J46" i="2"/>
  <c r="K44" i="2"/>
  <c r="K46" i="2"/>
  <c r="L47" i="2"/>
  <c r="L48" i="2"/>
  <c r="J44" i="2"/>
  <c r="M47" i="2"/>
  <c r="K45" i="2"/>
  <c r="F48" i="2"/>
  <c r="E48" i="2"/>
  <c r="E47" i="2"/>
  <c r="F47" i="2"/>
  <c r="D48" i="2"/>
  <c r="D47" i="2"/>
  <c r="C47" i="2"/>
  <c r="C48" i="2"/>
  <c r="G47" i="2"/>
  <c r="G48" i="2"/>
  <c r="J45" i="2"/>
  <c r="M49" i="2" l="1"/>
  <c r="C49" i="2"/>
  <c r="D49" i="2"/>
  <c r="K48" i="2"/>
  <c r="K47" i="2"/>
  <c r="J47" i="2"/>
  <c r="F49" i="2"/>
  <c r="L49" i="2"/>
  <c r="E49" i="2"/>
  <c r="J48" i="2"/>
  <c r="G49" i="2"/>
  <c r="J49" i="2" l="1"/>
  <c r="K49" i="2"/>
  <c r="B48" i="2" l="1"/>
  <c r="B47" i="2"/>
  <c r="B49" i="2" l="1"/>
  <c r="C29" i="2" l="1"/>
  <c r="D29" i="2"/>
  <c r="E29" i="2"/>
  <c r="C28" i="2"/>
  <c r="D28" i="2"/>
  <c r="E28" i="2"/>
  <c r="B29" i="2"/>
  <c r="B28" i="2"/>
  <c r="E30" i="2" l="1"/>
  <c r="C30" i="2"/>
  <c r="D30" i="2"/>
  <c r="B30" i="2"/>
</calcChain>
</file>

<file path=xl/sharedStrings.xml><?xml version="1.0" encoding="utf-8"?>
<sst xmlns="http://schemas.openxmlformats.org/spreadsheetml/2006/main" count="880" uniqueCount="87">
  <si>
    <t>&lt;&gt;</t>
  </si>
  <si>
    <t>CK</t>
    <phoneticPr fontId="3" type="noConversion"/>
  </si>
  <si>
    <t>U</t>
    <phoneticPr fontId="3" type="noConversion"/>
  </si>
  <si>
    <t>可0h</t>
    <phoneticPr fontId="3" type="noConversion"/>
  </si>
  <si>
    <t>平均值</t>
    <phoneticPr fontId="3" type="noConversion"/>
  </si>
  <si>
    <t>标准差</t>
    <phoneticPr fontId="3" type="noConversion"/>
  </si>
  <si>
    <t>标准差百分比</t>
    <phoneticPr fontId="3" type="noConversion"/>
  </si>
  <si>
    <t>1d</t>
    <phoneticPr fontId="3" type="noConversion"/>
  </si>
  <si>
    <t>2d</t>
    <phoneticPr fontId="3" type="noConversion"/>
  </si>
  <si>
    <t>3d</t>
    <phoneticPr fontId="3" type="noConversion"/>
  </si>
  <si>
    <t>原0h</t>
    <phoneticPr fontId="3" type="noConversion"/>
  </si>
  <si>
    <t>可12h</t>
    <phoneticPr fontId="3" type="noConversion"/>
  </si>
  <si>
    <t>原12h</t>
    <phoneticPr fontId="3" type="noConversion"/>
  </si>
  <si>
    <t>原始数据</t>
    <phoneticPr fontId="3" type="noConversion"/>
  </si>
  <si>
    <t>可1d</t>
    <phoneticPr fontId="3" type="noConversion"/>
  </si>
  <si>
    <t>原1d</t>
    <phoneticPr fontId="3" type="noConversion"/>
  </si>
  <si>
    <t>可2d</t>
    <phoneticPr fontId="3" type="noConversion"/>
  </si>
  <si>
    <t>原2d</t>
    <phoneticPr fontId="3" type="noConversion"/>
  </si>
  <si>
    <t>可3d</t>
    <phoneticPr fontId="3" type="noConversion"/>
  </si>
  <si>
    <t>原3d</t>
    <phoneticPr fontId="3" type="noConversion"/>
  </si>
  <si>
    <t>剔除偏离值</t>
    <phoneticPr fontId="3" type="noConversion"/>
  </si>
  <si>
    <t>差值</t>
  </si>
  <si>
    <t>平均值减去空白</t>
    <phoneticPr fontId="3" type="noConversion"/>
  </si>
  <si>
    <t>管号</t>
    <phoneticPr fontId="3" type="noConversion"/>
  </si>
  <si>
    <t>ABS</t>
    <phoneticPr fontId="3" type="noConversion"/>
  </si>
  <si>
    <t>可6d</t>
    <phoneticPr fontId="3" type="noConversion"/>
  </si>
  <si>
    <t>原6d</t>
    <phoneticPr fontId="3" type="noConversion"/>
  </si>
  <si>
    <t>空白1</t>
    <phoneticPr fontId="3" type="noConversion"/>
  </si>
  <si>
    <t>空白2</t>
    <phoneticPr fontId="3" type="noConversion"/>
  </si>
  <si>
    <t>0h</t>
    <phoneticPr fontId="3" type="noConversion"/>
  </si>
  <si>
    <t>12h</t>
    <phoneticPr fontId="3" type="noConversion"/>
  </si>
  <si>
    <t>3d</t>
  </si>
  <si>
    <t>6d</t>
    <phoneticPr fontId="3" type="noConversion"/>
  </si>
  <si>
    <t>9d</t>
    <phoneticPr fontId="3" type="noConversion"/>
  </si>
  <si>
    <r>
      <t>1000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L标准液反应体系
半乳糖醛酸当量/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宋体"/>
        <family val="3"/>
        <charset val="134"/>
      </rPr>
      <t>g</t>
    </r>
    <phoneticPr fontId="3" type="noConversion"/>
  </si>
  <si>
    <r>
      <t>125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L标准液反应体系半乳糖醛酸当量/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g</t>
    </r>
    <phoneticPr fontId="3" type="noConversion"/>
  </si>
  <si>
    <r>
      <t>125</t>
    </r>
    <r>
      <rPr>
        <b/>
        <sz val="11"/>
        <color theme="1"/>
        <rFont val="Calibri"/>
        <family val="3"/>
        <charset val="161"/>
      </rPr>
      <t>μL</t>
    </r>
    <r>
      <rPr>
        <b/>
        <sz val="11"/>
        <color theme="1"/>
        <rFont val="Calibri"/>
        <family val="3"/>
        <charset val="134"/>
        <scheme val="minor"/>
      </rPr>
      <t>提取液中半乳糖醛酸当量/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g</t>
    </r>
    <phoneticPr fontId="3" type="noConversion"/>
  </si>
  <si>
    <t>空白3</t>
    <phoneticPr fontId="3" type="noConversion"/>
  </si>
  <si>
    <t>SPSS分析数据</t>
    <phoneticPr fontId="8" type="noConversion"/>
  </si>
  <si>
    <t>1-CK</t>
    <phoneticPr fontId="8" type="noConversion"/>
  </si>
  <si>
    <t>2-U</t>
    <phoneticPr fontId="8" type="noConversion"/>
  </si>
  <si>
    <t>处理</t>
    <phoneticPr fontId="8" type="noConversion"/>
  </si>
  <si>
    <t>0h</t>
    <phoneticPr fontId="8" type="noConversion"/>
  </si>
  <si>
    <t>12h</t>
    <phoneticPr fontId="8" type="noConversion"/>
  </si>
  <si>
    <t>1d</t>
    <phoneticPr fontId="8" type="noConversion"/>
  </si>
  <si>
    <t>2d</t>
    <phoneticPr fontId="8" type="noConversion"/>
  </si>
  <si>
    <t>3d</t>
    <phoneticPr fontId="8" type="noConversion"/>
  </si>
  <si>
    <t>6d</t>
    <phoneticPr fontId="8" type="noConversion"/>
  </si>
  <si>
    <t>9d</t>
    <phoneticPr fontId="8" type="noConversion"/>
  </si>
  <si>
    <t>12d</t>
    <phoneticPr fontId="8" type="noConversion"/>
  </si>
  <si>
    <t>origin作图</t>
    <phoneticPr fontId="8" type="noConversion"/>
  </si>
  <si>
    <t>时间</t>
    <phoneticPr fontId="8" type="noConversion"/>
  </si>
  <si>
    <t>CK标准差</t>
    <phoneticPr fontId="8" type="noConversion"/>
  </si>
  <si>
    <t>U标准差</t>
    <phoneticPr fontId="8" type="noConversion"/>
  </si>
  <si>
    <t>样品提取液总体积/mL</t>
    <phoneticPr fontId="8" type="noConversion"/>
  </si>
  <si>
    <t>吸取样品液体积/mL</t>
    <phoneticPr fontId="8" type="noConversion"/>
  </si>
  <si>
    <t>样品质量/g</t>
    <phoneticPr fontId="8" type="noConversion"/>
  </si>
  <si>
    <r>
      <t>半乳糖醛酸含量(</t>
    </r>
    <r>
      <rPr>
        <b/>
        <sz val="11"/>
        <color theme="1"/>
        <rFont val="宋体"/>
        <family val="3"/>
        <charset val="134"/>
      </rPr>
      <t>mg</t>
    </r>
    <r>
      <rPr>
        <b/>
        <sz val="11"/>
        <color theme="1"/>
        <rFont val="Calibri"/>
        <family val="3"/>
        <charset val="134"/>
        <scheme val="minor"/>
      </rPr>
      <t>/g )</t>
    </r>
    <phoneticPr fontId="3" type="noConversion"/>
  </si>
  <si>
    <r>
      <t>CK可(</t>
    </r>
    <r>
      <rPr>
        <b/>
        <sz val="11"/>
        <color theme="1"/>
        <rFont val="宋体"/>
        <family val="3"/>
        <charset val="134"/>
      </rPr>
      <t>mg/g</t>
    </r>
    <r>
      <rPr>
        <b/>
        <sz val="11"/>
        <color theme="1"/>
        <rFont val="Calibri"/>
        <family val="3"/>
        <charset val="134"/>
        <scheme val="minor"/>
      </rPr>
      <t>)</t>
    </r>
    <phoneticPr fontId="8" type="noConversion"/>
  </si>
  <si>
    <r>
      <t>U可(</t>
    </r>
    <r>
      <rPr>
        <b/>
        <sz val="11"/>
        <color theme="1"/>
        <rFont val="宋体"/>
        <family val="3"/>
        <charset val="134"/>
      </rPr>
      <t>mg/g</t>
    </r>
    <r>
      <rPr>
        <b/>
        <sz val="11"/>
        <color theme="1"/>
        <rFont val="Calibri"/>
        <family val="3"/>
        <charset val="134"/>
        <scheme val="minor"/>
      </rPr>
      <t>)</t>
    </r>
    <phoneticPr fontId="8" type="noConversion"/>
  </si>
  <si>
    <r>
      <t>可溶性果胶含量SP(</t>
    </r>
    <r>
      <rPr>
        <b/>
        <sz val="14"/>
        <color theme="1"/>
        <rFont val="宋体"/>
        <family val="3"/>
        <charset val="134"/>
      </rPr>
      <t>mg/g</t>
    </r>
    <r>
      <rPr>
        <b/>
        <sz val="14"/>
        <color theme="1"/>
        <rFont val="Calibri"/>
        <family val="3"/>
        <charset val="134"/>
        <scheme val="minor"/>
      </rPr>
      <t>)</t>
    </r>
    <phoneticPr fontId="3" type="noConversion"/>
  </si>
  <si>
    <t>可9d</t>
    <phoneticPr fontId="3" type="noConversion"/>
  </si>
  <si>
    <t>原9d</t>
    <phoneticPr fontId="3" type="noConversion"/>
  </si>
  <si>
    <t>空白4</t>
    <phoneticPr fontId="3" type="noConversion"/>
  </si>
  <si>
    <t>12d</t>
    <phoneticPr fontId="3" type="noConversion"/>
  </si>
  <si>
    <t>可12d</t>
    <phoneticPr fontId="3" type="noConversion"/>
  </si>
  <si>
    <t>原12d</t>
    <phoneticPr fontId="3" type="noConversion"/>
  </si>
  <si>
    <t>空白5</t>
    <phoneticPr fontId="3" type="noConversion"/>
  </si>
  <si>
    <t>空白</t>
    <phoneticPr fontId="3" type="noConversion"/>
  </si>
  <si>
    <t>12.30测定冻样</t>
    <phoneticPr fontId="3" type="noConversion"/>
  </si>
  <si>
    <t>可CK</t>
    <phoneticPr fontId="3" type="noConversion"/>
  </si>
  <si>
    <t>可U</t>
    <phoneticPr fontId="3" type="noConversion"/>
  </si>
  <si>
    <t>原CK</t>
    <phoneticPr fontId="3" type="noConversion"/>
  </si>
  <si>
    <t>原U</t>
    <phoneticPr fontId="3" type="noConversion"/>
  </si>
  <si>
    <t>空白6</t>
    <phoneticPr fontId="3" type="noConversion"/>
  </si>
  <si>
    <t>原始吸光度值</t>
    <phoneticPr fontId="3" type="noConversion"/>
  </si>
  <si>
    <r>
      <t>500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g/mL半乳糖醛酸标准液-1.5测</t>
    </r>
    <phoneticPr fontId="3" type="noConversion"/>
  </si>
  <si>
    <t>可15d</t>
    <phoneticPr fontId="3" type="noConversion"/>
  </si>
  <si>
    <t>可18d</t>
    <phoneticPr fontId="3" type="noConversion"/>
  </si>
  <si>
    <t>可21d</t>
    <phoneticPr fontId="3" type="noConversion"/>
  </si>
  <si>
    <t>15d</t>
    <phoneticPr fontId="3" type="noConversion"/>
  </si>
  <si>
    <t>18d</t>
    <phoneticPr fontId="3" type="noConversion"/>
  </si>
  <si>
    <t>21d</t>
    <phoneticPr fontId="3" type="noConversion"/>
  </si>
  <si>
    <t>530nm处吸光度值</t>
    <phoneticPr fontId="3" type="noConversion"/>
  </si>
  <si>
    <t>可24d</t>
    <phoneticPr fontId="3" type="noConversion"/>
  </si>
  <si>
    <t>24d</t>
    <phoneticPr fontId="3" type="noConversion"/>
  </si>
  <si>
    <r>
      <t>500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g/mL半乳糖醛酸标准液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_ "/>
    <numFmt numFmtId="165" formatCode="0_ "/>
    <numFmt numFmtId="166" formatCode="0.00_ "/>
    <numFmt numFmtId="167" formatCode="0_);[Red]\(0\)"/>
    <numFmt numFmtId="168" formatCode="0.000_ "/>
    <numFmt numFmtId="169" formatCode="0.00_);[Red]\(0.00\)"/>
  </numFmts>
  <fonts count="14">
    <font>
      <sz val="11"/>
      <color theme="1"/>
      <name val="Calibri"/>
      <family val="2"/>
      <charset val="134"/>
      <scheme val="minor"/>
    </font>
    <font>
      <sz val="11"/>
      <color rgb="FFFFFFFF"/>
      <name val="Calibri"/>
      <family val="2"/>
      <charset val="134"/>
      <scheme val="minor"/>
    </font>
    <font>
      <sz val="11"/>
      <color rgb="FF00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61"/>
    </font>
    <font>
      <b/>
      <sz val="11"/>
      <color theme="1"/>
      <name val="宋体"/>
      <family val="3"/>
      <charset val="134"/>
    </font>
    <font>
      <sz val="9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  <font>
      <b/>
      <sz val="14"/>
      <color theme="1"/>
      <name val="宋体"/>
      <family val="3"/>
      <charset val="134"/>
    </font>
    <font>
      <b/>
      <sz val="12"/>
      <color theme="1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9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  <xf numFmtId="0" fontId="13" fillId="0" borderId="0">
      <alignment vertical="center"/>
    </xf>
  </cellStyleXfs>
  <cellXfs count="104">
    <xf numFmtId="0" fontId="0" fillId="0" borderId="0" xfId="0">
      <alignment vertical="center"/>
    </xf>
    <xf numFmtId="164" fontId="0" fillId="0" borderId="0" xfId="0" applyNumberFormat="1" applyAlignment="1">
      <alignment horizontal="center" vertical="center"/>
    </xf>
    <xf numFmtId="164" fontId="1" fillId="9" borderId="0" xfId="0" applyNumberFormat="1" applyFon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quotePrefix="1" applyNumberForma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4" fillId="10" borderId="1" xfId="0" applyNumberFormat="1" applyFont="1" applyFill="1" applyBorder="1" applyAlignment="1">
      <alignment horizontal="center" vertical="center"/>
    </xf>
    <xf numFmtId="165" fontId="1" fillId="9" borderId="0" xfId="0" applyNumberFormat="1" applyFont="1" applyFill="1" applyAlignment="1">
      <alignment horizontal="center" vertical="center"/>
    </xf>
    <xf numFmtId="165" fontId="4" fillId="10" borderId="0" xfId="0" applyNumberFormat="1" applyFont="1" applyFill="1" applyAlignment="1">
      <alignment horizontal="center" vertical="center"/>
    </xf>
    <xf numFmtId="165" fontId="1" fillId="9" borderId="4" xfId="0" applyNumberFormat="1" applyFont="1" applyFill="1" applyBorder="1" applyAlignment="1">
      <alignment horizontal="center" vertical="center"/>
    </xf>
    <xf numFmtId="165" fontId="1" fillId="9" borderId="0" xfId="0" applyNumberFormat="1" applyFont="1" applyFill="1" applyBorder="1" applyAlignment="1">
      <alignment horizontal="center" vertical="center"/>
    </xf>
    <xf numFmtId="165" fontId="1" fillId="9" borderId="5" xfId="0" applyNumberFormat="1" applyFont="1" applyFill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4" fillId="1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4" fontId="4" fillId="10" borderId="0" xfId="0" applyNumberFormat="1" applyFont="1" applyFill="1" applyBorder="1" applyAlignment="1">
      <alignment horizontal="center" vertical="center" wrapText="1"/>
    </xf>
    <xf numFmtId="0" fontId="4" fillId="10" borderId="0" xfId="0" applyFont="1" applyFill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 vertical="center"/>
    </xf>
    <xf numFmtId="164" fontId="1" fillId="9" borderId="6" xfId="0" applyNumberFormat="1" applyFon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64" fontId="4" fillId="0" borderId="6" xfId="0" applyNumberFormat="1" applyFont="1" applyFill="1" applyBorder="1" applyAlignment="1">
      <alignment horizontal="center" vertical="center"/>
    </xf>
    <xf numFmtId="0" fontId="1" fillId="9" borderId="6" xfId="0" applyFont="1" applyFill="1" applyBorder="1">
      <alignment vertical="center"/>
    </xf>
    <xf numFmtId="164" fontId="0" fillId="0" borderId="0" xfId="0" applyNumberFormat="1" applyFill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9" fillId="10" borderId="1" xfId="0" applyNumberFormat="1" applyFont="1" applyFill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5" fontId="4" fillId="0" borderId="12" xfId="0" applyNumberFormat="1" applyFont="1" applyBorder="1" applyAlignment="1">
      <alignment horizontal="center" vertical="center"/>
    </xf>
    <xf numFmtId="167" fontId="0" fillId="0" borderId="11" xfId="0" applyNumberFormat="1" applyBorder="1" applyAlignment="1">
      <alignment horizontal="center" vertical="center"/>
    </xf>
    <xf numFmtId="165" fontId="4" fillId="0" borderId="13" xfId="0" applyNumberFormat="1" applyFont="1" applyBorder="1" applyAlignment="1">
      <alignment horizontal="center" vertical="center"/>
    </xf>
    <xf numFmtId="165" fontId="4" fillId="0" borderId="14" xfId="0" applyNumberFormat="1" applyFont="1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168" fontId="0" fillId="0" borderId="6" xfId="0" applyNumberFormat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166" fontId="0" fillId="3" borderId="0" xfId="0" applyNumberFormat="1" applyFill="1" applyAlignment="1">
      <alignment horizontal="center" vertical="center"/>
    </xf>
    <xf numFmtId="166" fontId="0" fillId="0" borderId="6" xfId="0" applyNumberFormat="1" applyFill="1" applyBorder="1" applyAlignment="1">
      <alignment horizontal="center" vertical="center"/>
    </xf>
    <xf numFmtId="166" fontId="0" fillId="3" borderId="6" xfId="0" applyNumberFormat="1" applyFill="1" applyBorder="1" applyAlignment="1">
      <alignment horizontal="center" vertical="center"/>
    </xf>
    <xf numFmtId="166" fontId="0" fillId="0" borderId="4" xfId="0" applyNumberForma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>
      <alignment vertical="center"/>
    </xf>
    <xf numFmtId="0" fontId="0" fillId="3" borderId="0" xfId="0" applyFill="1" applyAlignment="1">
      <alignment horizontal="center" vertical="center"/>
    </xf>
    <xf numFmtId="164" fontId="0" fillId="11" borderId="4" xfId="0" applyNumberFormat="1" applyFill="1" applyBorder="1" applyAlignment="1">
      <alignment horizontal="center" vertical="center"/>
    </xf>
    <xf numFmtId="164" fontId="0" fillId="3" borderId="4" xfId="0" applyNumberFormat="1" applyFill="1" applyBorder="1" applyAlignment="1">
      <alignment horizontal="center" vertical="center"/>
    </xf>
    <xf numFmtId="0" fontId="0" fillId="3" borderId="0" xfId="0" applyFill="1">
      <alignment vertical="center"/>
    </xf>
    <xf numFmtId="0" fontId="0" fillId="3" borderId="6" xfId="0" applyFill="1" applyBorder="1">
      <alignment vertical="center"/>
    </xf>
    <xf numFmtId="164" fontId="0" fillId="11" borderId="0" xfId="0" applyNumberFormat="1" applyFill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4" fontId="0" fillId="0" borderId="0" xfId="0" quotePrefix="1" applyNumberFormat="1" applyAlignment="1">
      <alignment horizontal="center" vertical="center"/>
    </xf>
    <xf numFmtId="164" fontId="0" fillId="12" borderId="0" xfId="0" applyNumberFormat="1" applyFill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9" fontId="5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9" fontId="4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0" fillId="0" borderId="0" xfId="0" applyFill="1">
      <alignment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164" fontId="12" fillId="0" borderId="0" xfId="0" applyNumberFormat="1" applyFont="1" applyFill="1" applyAlignment="1">
      <alignment horizontal="center" vertical="center"/>
    </xf>
    <xf numFmtId="169" fontId="5" fillId="0" borderId="0" xfId="0" applyNumberFormat="1" applyFont="1" applyFill="1" applyAlignment="1">
      <alignment horizontal="center" vertical="center"/>
    </xf>
    <xf numFmtId="164" fontId="4" fillId="10" borderId="9" xfId="0" applyNumberFormat="1" applyFont="1" applyFill="1" applyBorder="1" applyAlignment="1">
      <alignment horizontal="center" vertical="center"/>
    </xf>
    <xf numFmtId="164" fontId="4" fillId="10" borderId="10" xfId="0" applyNumberFormat="1" applyFont="1" applyFill="1" applyBorder="1" applyAlignment="1">
      <alignment horizontal="center" vertical="center"/>
    </xf>
    <xf numFmtId="164" fontId="4" fillId="10" borderId="8" xfId="0" applyNumberFormat="1" applyFont="1" applyFill="1" applyBorder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164" fontId="4" fillId="10" borderId="1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10" borderId="13" xfId="0" applyNumberFormat="1" applyFont="1" applyFill="1" applyBorder="1" applyAlignment="1">
      <alignment horizontal="center" vertical="center"/>
    </xf>
    <xf numFmtId="164" fontId="4" fillId="10" borderId="6" xfId="0" applyNumberFormat="1" applyFont="1" applyFill="1" applyBorder="1" applyAlignment="1">
      <alignment horizontal="center" vertical="center"/>
    </xf>
    <xf numFmtId="164" fontId="4" fillId="1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11" fillId="10" borderId="0" xfId="0" applyNumberFormat="1" applyFont="1" applyFill="1" applyAlignment="1">
      <alignment horizontal="center" vertical="center"/>
    </xf>
  </cellXfs>
  <cellStyles count="9">
    <cellStyle name="Normal" xfId="0" builtinId="0"/>
    <cellStyle name="Tecan.At.Excel.Attenuation" xfId="6" xr:uid="{00000000-0005-0000-0000-000000000000}"/>
    <cellStyle name="Tecan.At.Excel.AutoGain_0" xfId="7" xr:uid="{00000000-0005-0000-0000-000001000000}"/>
    <cellStyle name="Tecan.At.Excel.Error" xfId="1" xr:uid="{00000000-0005-0000-0000-000002000000}"/>
    <cellStyle name="Tecan.At.Excel.GFactorAndMeasurementBlank" xfId="5" xr:uid="{00000000-0005-0000-0000-000003000000}"/>
    <cellStyle name="Tecan.At.Excel.GFactorBlank" xfId="3" xr:uid="{00000000-0005-0000-0000-000004000000}"/>
    <cellStyle name="Tecan.At.Excel.GFactorReference" xfId="4" xr:uid="{00000000-0005-0000-0000-000005000000}"/>
    <cellStyle name="Tecan.At.Excel.MeasurementBlank" xfId="2" xr:uid="{00000000-0005-0000-0000-000006000000}"/>
    <cellStyle name="常规 2" xfId="8" xr:uid="{D0B5038F-8B22-49C1-BD73-3112F0B9AA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altLang="zh-CN"/>
              <a:t>125μ</a:t>
            </a:r>
            <a:r>
              <a:rPr lang="en-US" altLang="zh-CN"/>
              <a:t>L</a:t>
            </a:r>
            <a:r>
              <a:rPr lang="zh-CN" altLang="en-US"/>
              <a:t>标准液反应体系半乳糖醛酸当量</a:t>
            </a:r>
            <a:r>
              <a:rPr lang="en-US" altLang="zh-CN"/>
              <a:t> </a:t>
            </a:r>
            <a:r>
              <a:rPr lang="zh-CN" altLang="en-US"/>
              <a:t>标曲</a:t>
            </a:r>
          </a:p>
        </c:rich>
      </c:tx>
      <c:layout>
        <c:manualLayout>
          <c:xMode val="edge"/>
          <c:yMode val="edge"/>
          <c:x val="9.8458223972003489E-2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91754155730535"/>
                  <c:y val="-5.4553076698745991E-2"/>
                </c:manualLayout>
              </c:layout>
              <c:numFmt formatCode="#,##0.0000_ 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果胶标曲!$D$41:$D$45</c:f>
              <c:numCache>
                <c:formatCode>0.00_ </c:formatCode>
                <c:ptCount val="5"/>
                <c:pt idx="0">
                  <c:v>12.5</c:v>
                </c:pt>
                <c:pt idx="1">
                  <c:v>25</c:v>
                </c:pt>
                <c:pt idx="2">
                  <c:v>37.5</c:v>
                </c:pt>
                <c:pt idx="3">
                  <c:v>50</c:v>
                </c:pt>
                <c:pt idx="4">
                  <c:v>62.5</c:v>
                </c:pt>
              </c:numCache>
            </c:numRef>
          </c:xVal>
          <c:yVal>
            <c:numRef>
              <c:f>果胶标曲!$E$41:$E$45</c:f>
              <c:numCache>
                <c:formatCode>0.00_ </c:formatCode>
                <c:ptCount val="5"/>
                <c:pt idx="0">
                  <c:v>0.17450000097354251</c:v>
                </c:pt>
                <c:pt idx="1">
                  <c:v>0.4248999878764152</c:v>
                </c:pt>
                <c:pt idx="2">
                  <c:v>0.6314999982714653</c:v>
                </c:pt>
                <c:pt idx="3">
                  <c:v>0.75820000221331918</c:v>
                </c:pt>
                <c:pt idx="4">
                  <c:v>1.0049666687846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68-45C8-A0EC-DD5CAF20B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786495"/>
        <c:axId val="1932789407"/>
      </c:scatterChart>
      <c:valAx>
        <c:axId val="1932786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2789407"/>
        <c:crosses val="autoZero"/>
        <c:crossBetween val="midCat"/>
      </c:valAx>
      <c:valAx>
        <c:axId val="1932789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2786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altLang="zh-CN"/>
              <a:t>125μ</a:t>
            </a:r>
            <a:r>
              <a:rPr lang="en-US" altLang="zh-CN"/>
              <a:t>L</a:t>
            </a:r>
            <a:r>
              <a:rPr lang="zh-CN" altLang="en-US"/>
              <a:t>标准液反应体系半乳糖醛酸当量 公式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果胶标曲!$E$41:$E$45</c:f>
              <c:numCache>
                <c:formatCode>0.00_ </c:formatCode>
                <c:ptCount val="5"/>
                <c:pt idx="0">
                  <c:v>0.17450000097354251</c:v>
                </c:pt>
                <c:pt idx="1">
                  <c:v>0.4248999878764152</c:v>
                </c:pt>
                <c:pt idx="2">
                  <c:v>0.6314999982714653</c:v>
                </c:pt>
                <c:pt idx="3">
                  <c:v>0.75820000221331918</c:v>
                </c:pt>
                <c:pt idx="4">
                  <c:v>1.0049666687846184</c:v>
                </c:pt>
              </c:numCache>
            </c:numRef>
          </c:xVal>
          <c:yVal>
            <c:numRef>
              <c:f>果胶标曲!$F$41:$F$45</c:f>
              <c:numCache>
                <c:formatCode>0.00_ </c:formatCode>
                <c:ptCount val="5"/>
                <c:pt idx="0">
                  <c:v>12.5</c:v>
                </c:pt>
                <c:pt idx="1">
                  <c:v>25</c:v>
                </c:pt>
                <c:pt idx="2">
                  <c:v>37.5</c:v>
                </c:pt>
                <c:pt idx="3">
                  <c:v>50</c:v>
                </c:pt>
                <c:pt idx="4">
                  <c:v>6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8E-45D5-8801-04563AD55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879631"/>
        <c:axId val="351890447"/>
      </c:scatterChart>
      <c:valAx>
        <c:axId val="351879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890447"/>
        <c:crosses val="autoZero"/>
        <c:crossBetween val="midCat"/>
      </c:valAx>
      <c:valAx>
        <c:axId val="351890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879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6800</xdr:colOff>
      <xdr:row>45</xdr:row>
      <xdr:rowOff>131618</xdr:rowOff>
    </xdr:from>
    <xdr:to>
      <xdr:col>3</xdr:col>
      <xdr:colOff>921327</xdr:colOff>
      <xdr:row>60</xdr:row>
      <xdr:rowOff>17318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80E4533-ECCE-4602-9773-4D77B11F2D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094509</xdr:colOff>
      <xdr:row>45</xdr:row>
      <xdr:rowOff>90055</xdr:rowOff>
    </xdr:from>
    <xdr:to>
      <xdr:col>8</xdr:col>
      <xdr:colOff>568037</xdr:colOff>
      <xdr:row>60</xdr:row>
      <xdr:rowOff>131618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22D2C6E8-2328-48DC-AC0B-8E2C061D74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983096</xdr:colOff>
      <xdr:row>0</xdr:row>
      <xdr:rowOff>218263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DC53891-17F6-4DF5-83E7-D61D00417B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797156" cy="218263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983096</xdr:colOff>
      <xdr:row>0</xdr:row>
      <xdr:rowOff>218263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59D22B3-52D6-494F-A8ED-458F44CE42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797156" cy="218263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11546</xdr:colOff>
      <xdr:row>0</xdr:row>
      <xdr:rowOff>218263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C641D35-0163-4B86-AF9A-03F4699F22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795655" cy="218263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11546</xdr:colOff>
      <xdr:row>0</xdr:row>
      <xdr:rowOff>218263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12CE338-56AB-445B-B691-11ED2B46B7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793346" cy="218263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39384-7159-4190-95A1-07E88A29234E}">
  <dimension ref="A2:J45"/>
  <sheetViews>
    <sheetView tabSelected="1" zoomScale="110" zoomScaleNormal="110" workbookViewId="0">
      <pane xSplit="1" topLeftCell="B1" activePane="topRight" state="frozen"/>
      <selection activeCell="A10" sqref="A10"/>
      <selection pane="topRight" activeCell="G40" sqref="G40"/>
    </sheetView>
  </sheetViews>
  <sheetFormatPr defaultRowHeight="14.4"/>
  <cols>
    <col min="1" max="1" width="18.88671875" style="17" customWidth="1"/>
    <col min="2" max="2" width="25" style="17" customWidth="1"/>
    <col min="3" max="3" width="24.88671875" style="17" customWidth="1"/>
    <col min="4" max="4" width="22.21875" style="17" customWidth="1"/>
    <col min="5" max="5" width="9.109375" style="17" bestFit="1" customWidth="1"/>
    <col min="6" max="6" width="23.77734375" style="17" customWidth="1"/>
    <col min="7" max="7" width="9.6640625" style="17" bestFit="1" customWidth="1"/>
    <col min="8" max="8" width="9.5546875" style="17" bestFit="1" customWidth="1"/>
    <col min="9" max="10" width="30.6640625" style="17" customWidth="1"/>
    <col min="11" max="11" width="7.88671875" style="17" customWidth="1"/>
    <col min="12" max="12" width="25.6640625" style="17" customWidth="1"/>
    <col min="13" max="13" width="14.77734375" style="17" customWidth="1"/>
    <col min="14" max="14" width="9" style="17" bestFit="1" customWidth="1"/>
    <col min="15" max="15" width="28.6640625" style="17" customWidth="1"/>
    <col min="16" max="16" width="31.6640625" style="17" customWidth="1"/>
    <col min="17" max="17" width="9" style="17" bestFit="1" customWidth="1"/>
    <col min="18" max="18" width="20.5546875" style="17" customWidth="1"/>
    <col min="19" max="20" width="9" style="17" bestFit="1" customWidth="1"/>
    <col min="21" max="21" width="30.88671875" style="17" customWidth="1"/>
    <col min="22" max="22" width="34" style="17" customWidth="1"/>
    <col min="23" max="25" width="9" style="17" bestFit="1" customWidth="1"/>
    <col min="26" max="16384" width="8.88671875" style="17"/>
  </cols>
  <sheetData>
    <row r="2" spans="1:7">
      <c r="B2" s="93" t="s">
        <v>76</v>
      </c>
      <c r="C2" s="93"/>
      <c r="D2" s="93"/>
      <c r="E2" s="93"/>
      <c r="F2" s="93"/>
      <c r="G2" s="94"/>
    </row>
    <row r="3" spans="1:7">
      <c r="A3" s="18" t="s">
        <v>0</v>
      </c>
      <c r="B3" s="54">
        <v>0</v>
      </c>
      <c r="C3" s="54">
        <v>1</v>
      </c>
      <c r="D3" s="54">
        <v>2</v>
      </c>
      <c r="E3" s="54">
        <v>3</v>
      </c>
      <c r="F3" s="54">
        <v>4</v>
      </c>
      <c r="G3" s="55">
        <v>5</v>
      </c>
    </row>
    <row r="4" spans="1:7">
      <c r="A4" s="18">
        <v>1</v>
      </c>
      <c r="B4" s="4">
        <v>9.6299998462200165E-2</v>
      </c>
      <c r="C4" s="4">
        <v>0.29109999537467957</v>
      </c>
      <c r="D4" s="4">
        <v>0.50019997358322144</v>
      </c>
      <c r="E4" s="3">
        <v>0.86299997568130493</v>
      </c>
      <c r="F4" s="4">
        <v>0.92940002679824829</v>
      </c>
      <c r="G4" s="4">
        <v>1.1784000396728516</v>
      </c>
    </row>
    <row r="5" spans="1:7">
      <c r="A5" s="18">
        <v>2</v>
      </c>
      <c r="B5" s="3">
        <v>0.32519999146461487</v>
      </c>
      <c r="C5" s="3">
        <v>0.43489998579025269</v>
      </c>
      <c r="D5" s="3">
        <v>0.60699999332427979</v>
      </c>
      <c r="E5" s="4">
        <v>0.69279998540878296</v>
      </c>
      <c r="F5" s="3">
        <v>0.9406999945640564</v>
      </c>
      <c r="G5" s="4">
        <v>1.0305999517440796</v>
      </c>
    </row>
    <row r="6" spans="1:7">
      <c r="A6" s="18">
        <v>3</v>
      </c>
      <c r="B6" s="4">
        <v>8.9800000190734863E-2</v>
      </c>
      <c r="C6" s="4">
        <v>0.2752000093460083</v>
      </c>
      <c r="D6" s="4">
        <v>0.48320001363754272</v>
      </c>
      <c r="E6" s="4">
        <v>0.73860001564025879</v>
      </c>
      <c r="F6" s="4">
        <v>0.81169998645782471</v>
      </c>
      <c r="G6" s="3">
        <v>1.2548999786376953</v>
      </c>
    </row>
    <row r="7" spans="1:7">
      <c r="A7" s="18">
        <v>4</v>
      </c>
      <c r="B7" s="4">
        <v>9.8600000143051147E-2</v>
      </c>
      <c r="C7" s="4">
        <v>0.2418999969959259</v>
      </c>
      <c r="D7" s="4">
        <v>0.57599997520446777</v>
      </c>
      <c r="E7" s="4">
        <v>0.74779999256134033</v>
      </c>
      <c r="F7" s="4">
        <v>0.81819999217987061</v>
      </c>
      <c r="G7" s="4">
        <v>1.0906000137329102</v>
      </c>
    </row>
    <row r="8" spans="1:7">
      <c r="A8" s="9">
        <v>5</v>
      </c>
      <c r="B8" s="19"/>
      <c r="C8" s="19"/>
      <c r="D8" s="19"/>
      <c r="E8" s="19"/>
      <c r="F8" s="19"/>
      <c r="G8" s="19"/>
    </row>
    <row r="9" spans="1:7">
      <c r="A9" s="9">
        <v>6</v>
      </c>
      <c r="B9" s="19"/>
      <c r="C9" s="19"/>
      <c r="D9" s="19"/>
      <c r="E9" s="19"/>
      <c r="F9" s="19"/>
      <c r="G9" s="19"/>
    </row>
    <row r="10" spans="1:7">
      <c r="A10" s="9">
        <v>7</v>
      </c>
      <c r="B10" s="19"/>
      <c r="C10" s="19"/>
      <c r="D10" s="19"/>
      <c r="E10" s="19"/>
      <c r="F10" s="19"/>
      <c r="G10" s="19"/>
    </row>
    <row r="11" spans="1:7">
      <c r="A11" s="9">
        <v>8</v>
      </c>
    </row>
    <row r="12" spans="1:7">
      <c r="A12" s="9"/>
    </row>
    <row r="13" spans="1:7">
      <c r="A13" s="6" t="s">
        <v>4</v>
      </c>
      <c r="B13" s="26">
        <f t="shared" ref="B13:G13" si="0">AVERAGE(B4:B7)</f>
        <v>0.15247499756515026</v>
      </c>
      <c r="C13" s="26">
        <f t="shared" si="0"/>
        <v>0.31077499687671661</v>
      </c>
      <c r="D13" s="26">
        <f t="shared" si="0"/>
        <v>0.54159998893737793</v>
      </c>
      <c r="E13" s="26">
        <f t="shared" si="0"/>
        <v>0.76054999232292175</v>
      </c>
      <c r="F13" s="26">
        <f t="shared" si="0"/>
        <v>0.875</v>
      </c>
      <c r="G13" s="26">
        <f t="shared" si="0"/>
        <v>1.1386249959468842</v>
      </c>
    </row>
    <row r="14" spans="1:7">
      <c r="A14" s="10" t="s">
        <v>21</v>
      </c>
      <c r="B14" s="19"/>
      <c r="C14" s="19"/>
      <c r="D14" s="19"/>
      <c r="E14" s="19"/>
      <c r="F14" s="19"/>
      <c r="G14" s="19"/>
    </row>
    <row r="15" spans="1:7">
      <c r="A15" s="11">
        <v>1</v>
      </c>
      <c r="B15" s="4">
        <f t="shared" ref="B15:G15" si="1">ABS(B13-B4)</f>
        <v>5.6174999102950096E-2</v>
      </c>
      <c r="C15" s="4">
        <f t="shared" si="1"/>
        <v>1.9675001502037048E-2</v>
      </c>
      <c r="D15" s="4">
        <f t="shared" si="1"/>
        <v>4.1400015354156494E-2</v>
      </c>
      <c r="E15" s="3">
        <f t="shared" si="1"/>
        <v>0.10244998335838318</v>
      </c>
      <c r="F15" s="4">
        <f t="shared" si="1"/>
        <v>5.4400026798248291E-2</v>
      </c>
      <c r="G15" s="4">
        <f t="shared" si="1"/>
        <v>3.9775043725967407E-2</v>
      </c>
    </row>
    <row r="16" spans="1:7">
      <c r="A16" s="12">
        <v>2</v>
      </c>
      <c r="B16" s="47">
        <f t="shared" ref="B16:G16" si="2">ABS(B13-B5)</f>
        <v>0.17272499389946461</v>
      </c>
      <c r="C16" s="47">
        <f t="shared" si="2"/>
        <v>0.12412498891353607</v>
      </c>
      <c r="D16" s="47">
        <f t="shared" si="2"/>
        <v>6.5400004386901855E-2</v>
      </c>
      <c r="E16" s="26">
        <f t="shared" si="2"/>
        <v>6.7750006914138794E-2</v>
      </c>
      <c r="F16" s="47">
        <f t="shared" si="2"/>
        <v>6.5699994564056396E-2</v>
      </c>
      <c r="G16" s="26">
        <f t="shared" si="2"/>
        <v>0.10802504420280457</v>
      </c>
    </row>
    <row r="17" spans="1:7">
      <c r="A17" s="12">
        <v>3</v>
      </c>
      <c r="B17" s="26">
        <f t="shared" ref="B17:G17" si="3">ABS(B13-B6)</f>
        <v>6.2674997374415398E-2</v>
      </c>
      <c r="C17" s="26">
        <f t="shared" si="3"/>
        <v>3.5574987530708313E-2</v>
      </c>
      <c r="D17" s="26">
        <f t="shared" si="3"/>
        <v>5.8399975299835205E-2</v>
      </c>
      <c r="E17" s="26">
        <f t="shared" si="3"/>
        <v>2.1949976682662964E-2</v>
      </c>
      <c r="F17" s="26">
        <f t="shared" si="3"/>
        <v>6.3300013542175293E-2</v>
      </c>
      <c r="G17" s="47">
        <f t="shared" si="3"/>
        <v>0.11627498269081116</v>
      </c>
    </row>
    <row r="18" spans="1:7">
      <c r="A18" s="12">
        <v>4</v>
      </c>
      <c r="B18" s="26">
        <f t="shared" ref="B18:G18" si="4">ABS(B13-B7)</f>
        <v>5.3874997422099113E-2</v>
      </c>
      <c r="C18" s="26">
        <f t="shared" si="4"/>
        <v>6.887499988079071E-2</v>
      </c>
      <c r="D18" s="26">
        <f t="shared" si="4"/>
        <v>3.4399986267089844E-2</v>
      </c>
      <c r="E18" s="26">
        <f t="shared" si="4"/>
        <v>1.2749999761581421E-2</v>
      </c>
      <c r="F18" s="26">
        <f t="shared" si="4"/>
        <v>5.6800007820129395E-2</v>
      </c>
      <c r="G18" s="26">
        <f t="shared" si="4"/>
        <v>4.8024982213973999E-2</v>
      </c>
    </row>
    <row r="19" spans="1:7">
      <c r="A19" s="12">
        <v>5</v>
      </c>
    </row>
    <row r="20" spans="1:7">
      <c r="A20" s="13">
        <v>6</v>
      </c>
    </row>
    <row r="21" spans="1:7">
      <c r="A21" s="14"/>
    </row>
    <row r="22" spans="1:7">
      <c r="A22" s="14"/>
    </row>
    <row r="23" spans="1:7">
      <c r="A23" s="8" t="s">
        <v>20</v>
      </c>
      <c r="B23" s="93" t="s">
        <v>86</v>
      </c>
      <c r="C23" s="93"/>
      <c r="D23" s="93"/>
      <c r="E23" s="93"/>
      <c r="F23" s="93"/>
      <c r="G23" s="94"/>
    </row>
    <row r="24" spans="1:7">
      <c r="A24" s="9" t="s">
        <v>0</v>
      </c>
      <c r="B24" s="18">
        <v>0</v>
      </c>
      <c r="C24" s="18">
        <v>1</v>
      </c>
      <c r="D24" s="18">
        <v>2</v>
      </c>
      <c r="E24" s="18">
        <v>3</v>
      </c>
      <c r="F24" s="18">
        <v>4</v>
      </c>
      <c r="G24" s="18">
        <v>5</v>
      </c>
    </row>
    <row r="25" spans="1:7">
      <c r="A25" s="9">
        <v>1</v>
      </c>
      <c r="B25" s="1">
        <v>9.6299998462200165E-2</v>
      </c>
      <c r="C25" s="1">
        <v>0.29109999537467957</v>
      </c>
      <c r="D25" s="1">
        <v>0.50019997358322144</v>
      </c>
      <c r="E25" s="1">
        <v>0.69279998540878296</v>
      </c>
      <c r="F25" s="1">
        <v>0.92940002679824829</v>
      </c>
      <c r="G25" s="1">
        <v>1.1784000396728516</v>
      </c>
    </row>
    <row r="26" spans="1:7">
      <c r="A26" s="9">
        <v>2</v>
      </c>
      <c r="B26" s="1">
        <v>8.9800000190734863E-2</v>
      </c>
      <c r="C26" s="1">
        <v>0.2752000093460083</v>
      </c>
      <c r="D26" s="1">
        <v>0.48320001363754272</v>
      </c>
      <c r="E26" s="1">
        <v>0.73860001564025879</v>
      </c>
      <c r="F26" s="1">
        <v>0.81169998645782471</v>
      </c>
      <c r="G26" s="1">
        <v>1.0305999517440796</v>
      </c>
    </row>
    <row r="27" spans="1:7">
      <c r="A27" s="9">
        <v>3</v>
      </c>
      <c r="B27" s="1">
        <v>9.8600000143051147E-2</v>
      </c>
      <c r="C27" s="1">
        <v>0.2418999969959259</v>
      </c>
      <c r="D27" s="1">
        <v>0.57599997520446777</v>
      </c>
      <c r="E27" s="1">
        <v>0.74779999256134033</v>
      </c>
      <c r="F27" s="1">
        <v>0.81819999217987061</v>
      </c>
      <c r="G27" s="1">
        <v>1.0906000137329102</v>
      </c>
    </row>
    <row r="28" spans="1:7">
      <c r="A28" s="7" t="s">
        <v>4</v>
      </c>
      <c r="B28" s="1">
        <f t="shared" ref="B28:G28" si="5">AVERAGE(B25:B27)</f>
        <v>9.4899999598662063E-2</v>
      </c>
      <c r="C28" s="1">
        <f t="shared" si="5"/>
        <v>0.26940000057220459</v>
      </c>
      <c r="D28" s="1">
        <f t="shared" si="5"/>
        <v>0.51979998747507727</v>
      </c>
      <c r="E28" s="1">
        <f t="shared" si="5"/>
        <v>0.72639999787012732</v>
      </c>
      <c r="F28" s="1">
        <f t="shared" si="5"/>
        <v>0.8531000018119812</v>
      </c>
      <c r="G28" s="1">
        <f t="shared" si="5"/>
        <v>1.0998666683832805</v>
      </c>
    </row>
    <row r="29" spans="1:7">
      <c r="A29" s="7" t="s">
        <v>5</v>
      </c>
      <c r="B29" s="1">
        <f t="shared" ref="B29:G29" si="6">STDEV(B25:B27)</f>
        <v>4.5639891984559566E-3</v>
      </c>
      <c r="C29" s="1">
        <f t="shared" si="6"/>
        <v>2.5107569305878472E-2</v>
      </c>
      <c r="D29" s="1">
        <f t="shared" si="6"/>
        <v>4.9407272998278289E-2</v>
      </c>
      <c r="E29" s="1">
        <f t="shared" si="6"/>
        <v>2.9459811979864747E-2</v>
      </c>
      <c r="F29" s="1">
        <f t="shared" si="6"/>
        <v>6.6157636583204768E-2</v>
      </c>
      <c r="G29" s="1">
        <f t="shared" si="6"/>
        <v>7.4334511932514252E-2</v>
      </c>
    </row>
    <row r="30" spans="1:7">
      <c r="A30" s="7" t="s">
        <v>6</v>
      </c>
      <c r="B30" s="1">
        <f t="shared" ref="B30:G30" si="7">B29/B28*100</f>
        <v>4.8092615571731798</v>
      </c>
      <c r="C30" s="3">
        <f t="shared" si="7"/>
        <v>9.3198104129733075</v>
      </c>
      <c r="D30" s="3">
        <f t="shared" si="7"/>
        <v>9.5050546727162448</v>
      </c>
      <c r="E30" s="1">
        <f t="shared" si="7"/>
        <v>4.0555908681502846</v>
      </c>
      <c r="F30" s="1">
        <f t="shared" si="7"/>
        <v>7.7549685198319303</v>
      </c>
      <c r="G30" s="1">
        <f t="shared" si="7"/>
        <v>6.7585021047851441</v>
      </c>
    </row>
    <row r="31" spans="1:7">
      <c r="A31" s="15"/>
    </row>
    <row r="32" spans="1:7">
      <c r="A32" s="6"/>
    </row>
    <row r="33" spans="1:10">
      <c r="A33" s="8" t="s">
        <v>22</v>
      </c>
      <c r="B33" s="93" t="s">
        <v>86</v>
      </c>
      <c r="C33" s="93"/>
      <c r="D33" s="93"/>
      <c r="E33" s="93"/>
      <c r="F33" s="93"/>
      <c r="G33" s="94"/>
    </row>
    <row r="34" spans="1:10">
      <c r="A34" s="9" t="s">
        <v>0</v>
      </c>
      <c r="B34" s="18">
        <v>0</v>
      </c>
      <c r="C34" s="18">
        <v>1</v>
      </c>
      <c r="D34" s="18">
        <v>2</v>
      </c>
      <c r="E34" s="18">
        <v>3</v>
      </c>
      <c r="F34" s="18">
        <v>4</v>
      </c>
      <c r="G34" s="18">
        <v>5</v>
      </c>
    </row>
    <row r="35" spans="1:10">
      <c r="A35" s="9" t="s">
        <v>22</v>
      </c>
      <c r="B35" s="1">
        <f>B28-B28</f>
        <v>0</v>
      </c>
      <c r="C35" s="1">
        <f>C28-B28</f>
        <v>0.17450000097354251</v>
      </c>
      <c r="D35" s="1">
        <f>D28-B28</f>
        <v>0.4248999878764152</v>
      </c>
      <c r="E35" s="1">
        <f>E28-B28</f>
        <v>0.6314999982714653</v>
      </c>
      <c r="F35" s="1">
        <f>F28-B28</f>
        <v>0.75820000221331918</v>
      </c>
      <c r="G35" s="1">
        <f>G28-B28</f>
        <v>1.0049666687846184</v>
      </c>
    </row>
    <row r="38" spans="1:10">
      <c r="B38" s="95" t="s">
        <v>86</v>
      </c>
      <c r="C38" s="93"/>
      <c r="D38" s="94"/>
      <c r="E38" s="57"/>
    </row>
    <row r="39" spans="1:10" ht="36.6" customHeight="1">
      <c r="B39" s="20" t="s">
        <v>23</v>
      </c>
      <c r="C39" s="22" t="s">
        <v>34</v>
      </c>
      <c r="D39" s="23" t="s">
        <v>35</v>
      </c>
      <c r="E39" s="20" t="s">
        <v>24</v>
      </c>
      <c r="I39" s="78"/>
      <c r="J39" s="19"/>
    </row>
    <row r="40" spans="1:10">
      <c r="B40" s="19">
        <v>0</v>
      </c>
      <c r="C40" s="57">
        <v>0</v>
      </c>
      <c r="D40" s="31">
        <v>0</v>
      </c>
      <c r="E40" s="31">
        <v>0</v>
      </c>
      <c r="F40" s="31">
        <v>0</v>
      </c>
      <c r="I40" s="48"/>
      <c r="J40" s="48"/>
    </row>
    <row r="41" spans="1:10">
      <c r="B41" s="19">
        <v>1</v>
      </c>
      <c r="C41" s="57">
        <v>100</v>
      </c>
      <c r="D41" s="31">
        <v>12.5</v>
      </c>
      <c r="E41" s="31">
        <v>0.17450000097354251</v>
      </c>
      <c r="F41" s="31">
        <v>12.5</v>
      </c>
      <c r="I41" s="48"/>
      <c r="J41" s="48"/>
    </row>
    <row r="42" spans="1:10">
      <c r="B42" s="19">
        <v>2</v>
      </c>
      <c r="C42" s="57">
        <v>200</v>
      </c>
      <c r="D42" s="31">
        <v>25</v>
      </c>
      <c r="E42" s="31">
        <v>0.4248999878764152</v>
      </c>
      <c r="F42" s="31">
        <v>25</v>
      </c>
      <c r="I42" s="48"/>
      <c r="J42" s="48"/>
    </row>
    <row r="43" spans="1:10">
      <c r="B43" s="19">
        <v>3</v>
      </c>
      <c r="C43" s="57">
        <v>300</v>
      </c>
      <c r="D43" s="31">
        <v>37.5</v>
      </c>
      <c r="E43" s="31">
        <v>0.6314999982714653</v>
      </c>
      <c r="F43" s="31">
        <v>37.5</v>
      </c>
      <c r="I43" s="48"/>
      <c r="J43" s="48"/>
    </row>
    <row r="44" spans="1:10">
      <c r="B44" s="19">
        <v>4</v>
      </c>
      <c r="C44" s="57">
        <v>400</v>
      </c>
      <c r="D44" s="31">
        <v>50</v>
      </c>
      <c r="E44" s="31">
        <v>0.75820000221331918</v>
      </c>
      <c r="F44" s="31">
        <v>50</v>
      </c>
      <c r="I44" s="48"/>
      <c r="J44" s="48"/>
    </row>
    <row r="45" spans="1:10">
      <c r="B45" s="19">
        <v>5</v>
      </c>
      <c r="C45" s="57">
        <v>500</v>
      </c>
      <c r="D45" s="31">
        <v>62.5</v>
      </c>
      <c r="E45" s="31">
        <v>1.0049666687846184</v>
      </c>
      <c r="F45" s="31">
        <v>62.5</v>
      </c>
      <c r="I45" s="48"/>
      <c r="J45" s="48"/>
    </row>
  </sheetData>
  <mergeCells count="4">
    <mergeCell ref="B2:G2"/>
    <mergeCell ref="B23:G23"/>
    <mergeCell ref="B33:G33"/>
    <mergeCell ref="B38:D38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FA53D-F48D-4947-94EE-18A0C4503879}">
  <dimension ref="A1:AI79"/>
  <sheetViews>
    <sheetView topLeftCell="A16" zoomScale="120" zoomScaleNormal="120" workbookViewId="0">
      <pane xSplit="1" topLeftCell="B1" activePane="topRight" state="frozen"/>
      <selection activeCell="A70" sqref="A70"/>
      <selection pane="topRight" activeCell="G71" sqref="G71"/>
    </sheetView>
  </sheetViews>
  <sheetFormatPr defaultRowHeight="14.4"/>
  <cols>
    <col min="1" max="1" width="33.33203125" style="6" customWidth="1"/>
    <col min="2" max="2" width="21.44140625" style="1" customWidth="1"/>
    <col min="3" max="5" width="15" style="1" customWidth="1"/>
    <col min="6" max="6" width="15.88671875" style="1" customWidth="1"/>
    <col min="7" max="7" width="13.21875" style="1" customWidth="1"/>
    <col min="8" max="8" width="11.44140625" style="1" customWidth="1"/>
    <col min="9" max="9" width="13.109375" style="1" customWidth="1"/>
    <col min="10" max="10" width="9.5546875" style="1" bestFit="1" customWidth="1"/>
    <col min="11" max="11" width="16.88671875" style="1" customWidth="1"/>
    <col min="12" max="23" width="9.5546875" style="1" bestFit="1" customWidth="1"/>
    <col min="24" max="24" width="13.21875" style="1" customWidth="1"/>
    <col min="25" max="35" width="9.5546875" style="1" bestFit="1" customWidth="1"/>
    <col min="36" max="16384" width="8.88671875" style="1"/>
  </cols>
  <sheetData>
    <row r="1" spans="1:35" ht="174.6" customHeight="1"/>
    <row r="3" spans="1:35" ht="18">
      <c r="A3" s="89" t="s">
        <v>83</v>
      </c>
      <c r="B3" s="102"/>
      <c r="C3" s="102"/>
      <c r="D3" s="102"/>
      <c r="E3" s="102"/>
      <c r="F3" s="102"/>
      <c r="G3" s="102"/>
      <c r="H3" s="102"/>
      <c r="I3" s="102"/>
      <c r="J3" s="102"/>
      <c r="K3" s="102"/>
      <c r="M3" s="102"/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</row>
    <row r="4" spans="1:35" s="87" customFormat="1">
      <c r="A4" s="8" t="s">
        <v>13</v>
      </c>
      <c r="B4" s="97" t="s">
        <v>3</v>
      </c>
      <c r="C4" s="94"/>
      <c r="D4" s="95" t="s">
        <v>11</v>
      </c>
      <c r="E4" s="94"/>
      <c r="F4" s="97" t="s">
        <v>14</v>
      </c>
      <c r="G4" s="94"/>
      <c r="H4" s="24"/>
      <c r="I4" s="97" t="s">
        <v>16</v>
      </c>
      <c r="J4" s="97"/>
      <c r="L4" s="99" t="s">
        <v>18</v>
      </c>
      <c r="M4" s="100"/>
      <c r="O4" s="101" t="s">
        <v>25</v>
      </c>
      <c r="P4" s="100"/>
      <c r="R4" s="101" t="s">
        <v>61</v>
      </c>
      <c r="S4" s="101"/>
      <c r="T4" s="101"/>
      <c r="U4" s="101" t="s">
        <v>65</v>
      </c>
      <c r="V4" s="101"/>
      <c r="W4" s="101"/>
      <c r="X4" s="101" t="s">
        <v>77</v>
      </c>
      <c r="Y4" s="101"/>
      <c r="Z4" s="101"/>
      <c r="AA4" s="101" t="s">
        <v>78</v>
      </c>
      <c r="AB4" s="101"/>
      <c r="AC4" s="101"/>
      <c r="AD4" s="101" t="s">
        <v>79</v>
      </c>
      <c r="AE4" s="101"/>
      <c r="AF4" s="101"/>
      <c r="AG4" s="101" t="s">
        <v>84</v>
      </c>
      <c r="AH4" s="101"/>
      <c r="AI4" s="101"/>
    </row>
    <row r="5" spans="1:35">
      <c r="A5" s="9" t="s">
        <v>0</v>
      </c>
      <c r="B5" s="2" t="s">
        <v>1</v>
      </c>
      <c r="C5" s="2" t="s">
        <v>2</v>
      </c>
      <c r="D5" s="2" t="s">
        <v>1</v>
      </c>
      <c r="E5" s="2" t="s">
        <v>2</v>
      </c>
      <c r="F5" s="2" t="s">
        <v>1</v>
      </c>
      <c r="G5" s="2" t="s">
        <v>2</v>
      </c>
      <c r="H5" s="25" t="s">
        <v>27</v>
      </c>
      <c r="I5" s="2" t="s">
        <v>1</v>
      </c>
      <c r="J5" s="2" t="s">
        <v>2</v>
      </c>
      <c r="K5" s="2" t="s">
        <v>68</v>
      </c>
      <c r="L5" s="2" t="s">
        <v>1</v>
      </c>
      <c r="M5" s="2" t="s">
        <v>2</v>
      </c>
      <c r="N5" s="25" t="s">
        <v>28</v>
      </c>
      <c r="O5" s="2" t="s">
        <v>1</v>
      </c>
      <c r="P5" s="2" t="s">
        <v>2</v>
      </c>
      <c r="Q5" s="55" t="s">
        <v>68</v>
      </c>
      <c r="R5" s="18" t="s">
        <v>1</v>
      </c>
      <c r="S5" s="18" t="s">
        <v>2</v>
      </c>
      <c r="T5" s="55" t="s">
        <v>68</v>
      </c>
      <c r="U5" s="18" t="s">
        <v>1</v>
      </c>
      <c r="V5" s="18" t="s">
        <v>2</v>
      </c>
      <c r="W5" s="18" t="s">
        <v>68</v>
      </c>
      <c r="X5" s="18" t="s">
        <v>1</v>
      </c>
      <c r="Y5" s="18" t="s">
        <v>2</v>
      </c>
      <c r="Z5" s="18" t="s">
        <v>68</v>
      </c>
      <c r="AA5" s="18" t="s">
        <v>1</v>
      </c>
      <c r="AB5" s="18" t="s">
        <v>2</v>
      </c>
      <c r="AC5" s="18" t="s">
        <v>68</v>
      </c>
      <c r="AD5" s="18" t="s">
        <v>1</v>
      </c>
      <c r="AE5" s="18" t="s">
        <v>2</v>
      </c>
      <c r="AF5" s="18" t="s">
        <v>68</v>
      </c>
      <c r="AG5" s="18" t="s">
        <v>1</v>
      </c>
      <c r="AH5" s="18" t="s">
        <v>2</v>
      </c>
      <c r="AI5" s="18" t="s">
        <v>68</v>
      </c>
    </row>
    <row r="6" spans="1:35">
      <c r="A6" s="9">
        <v>1</v>
      </c>
      <c r="B6" s="3">
        <v>0.88169997930526733</v>
      </c>
      <c r="C6" s="3">
        <v>0.73089997768402004</v>
      </c>
      <c r="D6" s="3">
        <v>0.7117999792098999</v>
      </c>
      <c r="E6" s="4">
        <v>0.85339999198913574</v>
      </c>
      <c r="F6" s="4">
        <v>0.81669998168945313</v>
      </c>
      <c r="G6" s="4">
        <v>0.8586999773979187</v>
      </c>
      <c r="H6" s="4">
        <v>0.29280000030994402</v>
      </c>
      <c r="I6" s="3">
        <v>0.7150999903678894</v>
      </c>
      <c r="J6" s="3">
        <v>0.77310001850128174</v>
      </c>
      <c r="K6" s="4">
        <v>0.19280000030994415</v>
      </c>
      <c r="L6" s="4">
        <v>0.85860002040863037</v>
      </c>
      <c r="M6" s="4">
        <v>0.83310002088546753</v>
      </c>
      <c r="N6" s="26">
        <v>0.15450000166892999</v>
      </c>
      <c r="O6" s="4">
        <v>0.92650002241134644</v>
      </c>
      <c r="P6" s="4">
        <v>0.92229998111724854</v>
      </c>
      <c r="Q6" s="26">
        <v>0.19280000030994415</v>
      </c>
      <c r="R6" s="4">
        <v>0.81419998407363892</v>
      </c>
      <c r="S6" s="4">
        <v>0.72780001163482666</v>
      </c>
      <c r="T6" s="85">
        <v>0.148499995470047</v>
      </c>
      <c r="U6" s="3">
        <v>0.71279997825622499</v>
      </c>
      <c r="V6" s="4">
        <v>0.82080001831054605</v>
      </c>
      <c r="W6" s="4">
        <v>0.148499995470047</v>
      </c>
      <c r="X6" s="1">
        <v>0.87720001459121699</v>
      </c>
      <c r="Y6" s="1">
        <v>0.80010001659393304</v>
      </c>
      <c r="Z6" s="1">
        <v>0.15250000357627869</v>
      </c>
      <c r="AA6" s="1">
        <v>0.94769997596740696</v>
      </c>
      <c r="AB6" s="4">
        <v>0.79170001745223895</v>
      </c>
      <c r="AC6" s="1">
        <v>0.162500003576279</v>
      </c>
      <c r="AD6" s="1">
        <v>1.0668000125885</v>
      </c>
      <c r="AE6" s="4">
        <v>0.90300000667572</v>
      </c>
      <c r="AF6" s="1">
        <v>0.15110000371932999</v>
      </c>
      <c r="AG6" s="4">
        <v>1.0635000109672501</v>
      </c>
      <c r="AH6" s="1">
        <v>0.95940002441406003</v>
      </c>
      <c r="AI6" s="1">
        <v>0.15029999613761902</v>
      </c>
    </row>
    <row r="7" spans="1:35">
      <c r="A7" s="9">
        <v>2</v>
      </c>
      <c r="B7" s="4">
        <v>0.84199994564056002</v>
      </c>
      <c r="C7" s="4">
        <v>0.82639997005461996</v>
      </c>
      <c r="D7" s="4">
        <v>0.91519999504089355</v>
      </c>
      <c r="E7" s="4">
        <v>0.83420002460479736</v>
      </c>
      <c r="F7" s="3">
        <v>0.94450002908706665</v>
      </c>
      <c r="G7" s="3">
        <v>1.0413000583648682</v>
      </c>
      <c r="H7" s="4">
        <v>0.26519999504089398</v>
      </c>
      <c r="I7" s="4">
        <v>0.83609998226165771</v>
      </c>
      <c r="J7" s="4">
        <v>0.83130002021789551</v>
      </c>
      <c r="K7" s="4">
        <v>0.16519999504089355</v>
      </c>
      <c r="L7" s="3">
        <v>1.0814000368118286</v>
      </c>
      <c r="M7" s="3">
        <v>1.0286999940872192</v>
      </c>
      <c r="N7" s="47">
        <v>0.19219999909400901</v>
      </c>
      <c r="O7" s="4">
        <v>0.90140002965927124</v>
      </c>
      <c r="P7" s="4">
        <v>1.0287999868392901</v>
      </c>
      <c r="Q7" s="26">
        <v>0.16519999504089355</v>
      </c>
      <c r="R7" s="3">
        <v>0.71039998531341553</v>
      </c>
      <c r="S7" s="4">
        <v>0.69050002098083496</v>
      </c>
      <c r="T7" s="85">
        <v>0.1460999995470047</v>
      </c>
      <c r="U7" s="4">
        <v>0.84910002946853602</v>
      </c>
      <c r="V7" s="4">
        <v>0.83779997825622499</v>
      </c>
      <c r="W7" s="4">
        <v>0.1460999995470047</v>
      </c>
      <c r="X7" s="1">
        <v>0.90829997062683099</v>
      </c>
      <c r="Y7" s="3">
        <v>0.93080000877380298</v>
      </c>
      <c r="Z7" s="3">
        <v>0.12610000371932983</v>
      </c>
      <c r="AA7" s="3">
        <v>1.0033999800682001</v>
      </c>
      <c r="AB7" s="1">
        <v>0.82499997138976999</v>
      </c>
      <c r="AC7" s="3">
        <v>0.17610000371932999</v>
      </c>
      <c r="AD7" s="1">
        <v>1.05819998979568</v>
      </c>
      <c r="AE7" s="1">
        <v>0.86360002756118703</v>
      </c>
      <c r="AF7" s="1">
        <v>0.17709999680519101</v>
      </c>
      <c r="AG7" s="3">
        <v>1.1141000223159701</v>
      </c>
      <c r="AH7" s="4">
        <v>0.92709999084471995</v>
      </c>
      <c r="AI7" s="3">
        <v>0.18479999899864197</v>
      </c>
    </row>
    <row r="8" spans="1:35">
      <c r="A8" s="9">
        <v>3</v>
      </c>
      <c r="B8" s="4">
        <v>0.77460001707076998</v>
      </c>
      <c r="C8" s="4">
        <v>0.92369997501373002</v>
      </c>
      <c r="D8" s="4">
        <v>0.86599999666213989</v>
      </c>
      <c r="E8" s="3">
        <v>0.92049998044967651</v>
      </c>
      <c r="F8" s="4">
        <v>0.73350000381469727</v>
      </c>
      <c r="G8" s="4">
        <v>0.87660002708435059</v>
      </c>
      <c r="H8" s="4">
        <v>0.285900002717972</v>
      </c>
      <c r="I8" s="4">
        <v>0.8059999942779541</v>
      </c>
      <c r="J8" s="4">
        <v>0.89020001888275146</v>
      </c>
      <c r="K8" s="4">
        <v>0.1859000027179718</v>
      </c>
      <c r="L8" s="4">
        <v>0.88190001249313354</v>
      </c>
      <c r="M8" s="4">
        <v>0.89200001955032349</v>
      </c>
      <c r="N8" s="26">
        <v>0.16019999980926514</v>
      </c>
      <c r="O8" s="4">
        <v>0.80659997463226318</v>
      </c>
      <c r="P8" s="3">
        <v>0.63330000638961792</v>
      </c>
      <c r="Q8" s="26">
        <v>0.1859000027179718</v>
      </c>
      <c r="R8" s="4">
        <v>0.92150002717971802</v>
      </c>
      <c r="S8" s="4">
        <v>0.72850000858306885</v>
      </c>
      <c r="T8" s="26">
        <v>0.15099999308586121</v>
      </c>
      <c r="U8" s="4">
        <v>0.86740000247955296</v>
      </c>
      <c r="V8" s="4">
        <v>0.80130000114440902</v>
      </c>
      <c r="W8" s="4">
        <v>0.15099999308586101</v>
      </c>
      <c r="X8" s="3">
        <v>0.83939998149871797</v>
      </c>
      <c r="Y8" s="1">
        <v>0.85409997701644802</v>
      </c>
      <c r="Z8" s="1">
        <v>0.17719999492168401</v>
      </c>
      <c r="AA8" s="1">
        <v>0.96239997148513701</v>
      </c>
      <c r="AB8" s="1">
        <v>0.85300001859664898</v>
      </c>
      <c r="AC8" s="1">
        <v>0.167199994921684</v>
      </c>
      <c r="AD8" s="1">
        <v>1.0597000002860999</v>
      </c>
      <c r="AE8" s="3">
        <v>1.0032000136375401</v>
      </c>
      <c r="AF8" s="1">
        <v>0.17180001139640799</v>
      </c>
      <c r="AG8" s="1">
        <v>1.09249997377395</v>
      </c>
      <c r="AH8" s="1">
        <v>0.91650001049040997</v>
      </c>
      <c r="AI8" s="1">
        <v>0.160799996256828</v>
      </c>
    </row>
    <row r="9" spans="1:35">
      <c r="A9" s="9">
        <v>4</v>
      </c>
      <c r="B9" s="4">
        <v>0.80300002098083001</v>
      </c>
      <c r="C9" s="4">
        <v>0.90780000686645002</v>
      </c>
      <c r="D9" s="4">
        <v>0.8684999942779541</v>
      </c>
      <c r="E9" s="4">
        <v>0.86540001630783081</v>
      </c>
      <c r="F9" s="4">
        <v>0.74449998140335083</v>
      </c>
      <c r="G9" s="4">
        <v>0.83569997549057007</v>
      </c>
      <c r="H9" s="3">
        <v>0.33479999208450301</v>
      </c>
      <c r="I9" s="4">
        <v>0.75999999046325684</v>
      </c>
      <c r="J9" s="4">
        <v>0.84200000762939453</v>
      </c>
      <c r="K9" s="3">
        <v>0.33579999208450317</v>
      </c>
      <c r="L9" s="4">
        <v>0.81990001201629603</v>
      </c>
      <c r="M9" s="4">
        <v>0.78999999761581396</v>
      </c>
      <c r="N9" s="26">
        <v>0.14879999876022301</v>
      </c>
      <c r="O9" s="3">
        <v>0.70699999094009303</v>
      </c>
      <c r="P9" s="4">
        <v>0.95279997587203979</v>
      </c>
      <c r="Q9" s="47">
        <v>0.33579999208450317</v>
      </c>
      <c r="R9" s="4">
        <v>0.98379999399185181</v>
      </c>
      <c r="S9" s="3">
        <v>0.84930002689361572</v>
      </c>
      <c r="T9" s="47">
        <v>0.16079999506473541</v>
      </c>
      <c r="U9" s="91">
        <v>0.89959998130798302</v>
      </c>
      <c r="V9" s="3">
        <v>0.90480000972747798</v>
      </c>
      <c r="W9" s="3">
        <v>0.14079999506473501</v>
      </c>
      <c r="X9" s="1">
        <v>0.91940002441406199</v>
      </c>
      <c r="Y9" s="1">
        <v>0.87200002670288002</v>
      </c>
      <c r="Z9" s="1">
        <v>0.16910000145435333</v>
      </c>
      <c r="AA9" s="1">
        <v>0.93049998283386204</v>
      </c>
      <c r="AB9" s="3">
        <v>0.88769997358322095</v>
      </c>
      <c r="AC9" s="1">
        <v>0.15910000145435299</v>
      </c>
      <c r="AD9" s="3">
        <v>0.95189999341964704</v>
      </c>
      <c r="AE9" s="1">
        <v>0.92253999710083001</v>
      </c>
      <c r="AF9" s="3">
        <v>0.14189999699592601</v>
      </c>
      <c r="AG9" s="1">
        <v>1.09950000286102</v>
      </c>
      <c r="AH9" s="3">
        <v>0.97060000658034995</v>
      </c>
      <c r="AI9" s="1">
        <v>0.16149999320507</v>
      </c>
    </row>
    <row r="10" spans="1:35">
      <c r="A10" s="9">
        <v>5</v>
      </c>
      <c r="B10" s="4"/>
      <c r="C10" s="4"/>
      <c r="D10" s="4"/>
      <c r="E10" s="4"/>
      <c r="F10" s="4"/>
      <c r="G10" s="4"/>
      <c r="H10" s="26"/>
      <c r="I10" s="4"/>
      <c r="J10" s="4"/>
      <c r="K10" s="4"/>
      <c r="L10" s="4"/>
      <c r="M10" s="4"/>
      <c r="N10" s="16"/>
      <c r="Q10" s="16"/>
      <c r="T10" s="16"/>
    </row>
    <row r="11" spans="1:35">
      <c r="A11" s="9">
        <v>6</v>
      </c>
      <c r="B11" s="4"/>
      <c r="C11" s="4"/>
      <c r="D11" s="4"/>
      <c r="E11" s="4"/>
      <c r="F11" s="4"/>
      <c r="G11" s="4"/>
      <c r="H11" s="26"/>
      <c r="I11" s="4"/>
      <c r="J11" s="30"/>
      <c r="K11" s="30"/>
      <c r="L11" s="4"/>
      <c r="M11" s="4"/>
      <c r="N11" s="16"/>
      <c r="Q11" s="16"/>
      <c r="T11" s="16"/>
    </row>
    <row r="12" spans="1:35">
      <c r="A12" s="9">
        <v>7</v>
      </c>
      <c r="B12" s="4"/>
      <c r="C12" s="4"/>
      <c r="D12" s="4"/>
      <c r="E12" s="4"/>
      <c r="F12" s="4"/>
      <c r="G12" s="4"/>
      <c r="H12" s="26"/>
      <c r="I12" s="4"/>
      <c r="J12" s="30"/>
      <c r="K12" s="30"/>
      <c r="L12" s="4"/>
      <c r="M12" s="4"/>
      <c r="N12" s="16"/>
      <c r="Q12" s="16"/>
      <c r="T12" s="16"/>
    </row>
    <row r="13" spans="1:35">
      <c r="A13" s="9">
        <v>8</v>
      </c>
      <c r="B13" s="4"/>
      <c r="C13" s="4"/>
      <c r="D13" s="4"/>
      <c r="E13" s="4"/>
      <c r="F13" s="4"/>
      <c r="G13" s="4"/>
      <c r="H13" s="26"/>
      <c r="N13" s="16"/>
      <c r="Q13" s="16"/>
      <c r="T13" s="16"/>
    </row>
    <row r="14" spans="1:35">
      <c r="A14" s="6" t="s">
        <v>4</v>
      </c>
      <c r="B14" s="4">
        <f>AVERAGE(B6:B9)</f>
        <v>0.82532499074935683</v>
      </c>
      <c r="C14" s="4">
        <f>AVERAGE(C6:C9)</f>
        <v>0.84719998240470507</v>
      </c>
      <c r="D14" s="4">
        <f>AVERAGE(D6:D9)</f>
        <v>0.84037499129772186</v>
      </c>
      <c r="E14" s="4">
        <f t="shared" ref="E14:W14" si="0">AVERAGE(E6:E9)</f>
        <v>0.86837500333786011</v>
      </c>
      <c r="F14" s="4">
        <f t="shared" si="0"/>
        <v>0.80979999899864197</v>
      </c>
      <c r="G14" s="4">
        <f t="shared" si="0"/>
        <v>0.90307500958442688</v>
      </c>
      <c r="H14" s="4">
        <f t="shared" si="0"/>
        <v>0.29467499753832826</v>
      </c>
      <c r="I14" s="4">
        <f t="shared" si="0"/>
        <v>0.77929998934268951</v>
      </c>
      <c r="J14" s="4">
        <f t="shared" si="0"/>
        <v>0.83415001630783081</v>
      </c>
      <c r="K14" s="4">
        <f t="shared" si="0"/>
        <v>0.21992499753832817</v>
      </c>
      <c r="L14" s="4">
        <f t="shared" si="0"/>
        <v>0.91045002043247214</v>
      </c>
      <c r="M14" s="4">
        <f t="shared" si="0"/>
        <v>0.88595000803470603</v>
      </c>
      <c r="N14" s="4">
        <f>AVERAGE(N6:N9)</f>
        <v>0.16392499983310679</v>
      </c>
      <c r="O14" s="4">
        <f>AVERAGE(O6:O9)</f>
        <v>0.83537500441074353</v>
      </c>
      <c r="P14" s="4">
        <f>AVERAGE(P6:P9)</f>
        <v>0.88429998755454908</v>
      </c>
      <c r="Q14" s="4">
        <f>AVERAGE(Q6:Q9)</f>
        <v>0.21992499753832817</v>
      </c>
      <c r="R14" s="4">
        <f t="shared" si="0"/>
        <v>0.85747499763965607</v>
      </c>
      <c r="S14" s="4">
        <f t="shared" si="0"/>
        <v>0.74902501702308655</v>
      </c>
      <c r="T14" s="4">
        <f t="shared" si="0"/>
        <v>0.15159999579191208</v>
      </c>
      <c r="U14" s="4">
        <f t="shared" si="0"/>
        <v>0.83222499787807425</v>
      </c>
      <c r="V14" s="4">
        <f t="shared" si="0"/>
        <v>0.84117500185966443</v>
      </c>
      <c r="W14" s="4">
        <f t="shared" si="0"/>
        <v>0.14659999579191191</v>
      </c>
      <c r="X14" s="4">
        <f>AVERAGE(X6:X9)</f>
        <v>0.88607499778270693</v>
      </c>
      <c r="Y14" s="4">
        <f>AVERAGE(Y6:Y9)</f>
        <v>0.86425000727176604</v>
      </c>
      <c r="Z14" s="4">
        <f>AVERAGE(Z6:Z9)</f>
        <v>0.15622500091791147</v>
      </c>
      <c r="AA14" s="4">
        <f t="shared" ref="AA14:AC14" si="1">AVERAGE(AA6:AA9)</f>
        <v>0.96099997758865152</v>
      </c>
      <c r="AB14" s="4">
        <f t="shared" si="1"/>
        <v>0.83934999525546972</v>
      </c>
      <c r="AC14" s="4">
        <f t="shared" si="1"/>
        <v>0.16622500091791151</v>
      </c>
      <c r="AD14" s="4">
        <f>AVERAGE(AD6:AD9)</f>
        <v>1.0341499990224818</v>
      </c>
      <c r="AE14" s="4">
        <f>AVERAGE(AE6:AE9)</f>
        <v>0.92308501124381925</v>
      </c>
      <c r="AF14" s="4">
        <f>AVERAGE(AF6:AF9)</f>
        <v>0.16047500222921376</v>
      </c>
      <c r="AG14" s="4">
        <f t="shared" ref="AG14:AI14" si="2">AVERAGE(AG6:AG9)</f>
        <v>1.0924000024795475</v>
      </c>
      <c r="AH14" s="4">
        <f t="shared" si="2"/>
        <v>0.943400008082385</v>
      </c>
      <c r="AI14" s="4">
        <f t="shared" si="2"/>
        <v>0.16434999614953974</v>
      </c>
    </row>
    <row r="15" spans="1:35">
      <c r="A15" s="10" t="s">
        <v>21</v>
      </c>
      <c r="B15" s="4"/>
      <c r="C15" s="4"/>
      <c r="D15" s="4"/>
      <c r="E15" s="4"/>
      <c r="F15" s="4"/>
      <c r="G15" s="4"/>
      <c r="H15" s="26"/>
      <c r="I15" s="4"/>
      <c r="J15" s="4"/>
      <c r="K15" s="4"/>
      <c r="L15" s="4"/>
      <c r="M15" s="26"/>
      <c r="N15" s="4"/>
      <c r="O15" s="4"/>
      <c r="P15" s="26"/>
      <c r="Q15" s="4"/>
      <c r="R15" s="4"/>
      <c r="S15" s="26"/>
      <c r="T15" s="4"/>
      <c r="U15" s="4"/>
      <c r="V15" s="4"/>
      <c r="W15" s="4"/>
    </row>
    <row r="16" spans="1:35">
      <c r="A16" s="11">
        <v>1</v>
      </c>
      <c r="B16" s="3">
        <f t="shared" ref="B16:W16" si="3">ABS(B14-B6)</f>
        <v>5.6374988555910499E-2</v>
      </c>
      <c r="C16" s="3">
        <f t="shared" si="3"/>
        <v>0.11630000472068502</v>
      </c>
      <c r="D16" s="3">
        <f t="shared" si="3"/>
        <v>0.12857501208782196</v>
      </c>
      <c r="E16" s="4">
        <f t="shared" si="3"/>
        <v>1.4975011348724365E-2</v>
      </c>
      <c r="F16" s="4">
        <f t="shared" si="3"/>
        <v>6.8999826908111572E-3</v>
      </c>
      <c r="G16" s="4">
        <f t="shared" si="3"/>
        <v>4.4375032186508179E-2</v>
      </c>
      <c r="H16" s="26">
        <f t="shared" si="3"/>
        <v>1.8749972283842453E-3</v>
      </c>
      <c r="I16" s="3">
        <f t="shared" si="3"/>
        <v>6.419999897480011E-2</v>
      </c>
      <c r="J16" s="3">
        <f t="shared" si="3"/>
        <v>6.1049997806549072E-2</v>
      </c>
      <c r="K16" s="4">
        <f t="shared" si="3"/>
        <v>2.7124997228384018E-2</v>
      </c>
      <c r="L16" s="4">
        <f t="shared" si="3"/>
        <v>5.1850000023841769E-2</v>
      </c>
      <c r="M16" s="4">
        <f t="shared" si="3"/>
        <v>5.2849987149238498E-2</v>
      </c>
      <c r="N16" s="4">
        <f>ABS(N14-N6)</f>
        <v>9.424998164176801E-3</v>
      </c>
      <c r="O16" s="4">
        <f t="shared" si="3"/>
        <v>9.1125018000602909E-2</v>
      </c>
      <c r="P16" s="26">
        <f t="shared" si="3"/>
        <v>3.7999993562699452E-2</v>
      </c>
      <c r="Q16" s="26">
        <f t="shared" si="3"/>
        <v>2.7124997228384018E-2</v>
      </c>
      <c r="R16" s="26">
        <f>ABS(R14-R6)</f>
        <v>4.3275013566017151E-2</v>
      </c>
      <c r="S16" s="26">
        <f t="shared" si="3"/>
        <v>2.1225005388259888E-2</v>
      </c>
      <c r="T16" s="26">
        <f>ABS(T14-T6)</f>
        <v>3.1000003218650818E-3</v>
      </c>
      <c r="U16" s="47">
        <f t="shared" si="3"/>
        <v>0.11942501962184926</v>
      </c>
      <c r="V16" s="26">
        <f t="shared" si="3"/>
        <v>2.0374983549118375E-2</v>
      </c>
      <c r="W16" s="4">
        <f t="shared" si="3"/>
        <v>1.8999996781350892E-3</v>
      </c>
      <c r="X16" s="1">
        <f t="shared" ref="X16" si="4">ABS(X14-X6)</f>
        <v>8.874983191489938E-3</v>
      </c>
      <c r="Y16" s="1">
        <f t="shared" ref="Y16" si="5">ABS(Y14-Y6)</f>
        <v>6.4149990677833002E-2</v>
      </c>
      <c r="Z16" s="1">
        <f t="shared" ref="Z16" si="6">ABS(Z14-Z6)</f>
        <v>3.7249973416327853E-3</v>
      </c>
      <c r="AA16" s="1">
        <f t="shared" ref="AA16" si="7">ABS(AA14-AA6)</f>
        <v>1.3300001621244562E-2</v>
      </c>
      <c r="AB16" s="4">
        <f t="shared" ref="AB16" si="8">ABS(AB14-AB6)</f>
        <v>4.764997780323077E-2</v>
      </c>
      <c r="AC16" s="1">
        <f t="shared" ref="AC16" si="9">ABS(AC14-AC6)</f>
        <v>3.7249973416325077E-3</v>
      </c>
      <c r="AD16" s="1">
        <f t="shared" ref="AD16" si="10">ABS(AD14-AD6)</f>
        <v>3.2650013566018155E-2</v>
      </c>
      <c r="AE16" s="4">
        <f t="shared" ref="AE16" si="11">ABS(AE14-AE6)</f>
        <v>2.0085004568099252E-2</v>
      </c>
      <c r="AF16" s="1">
        <f t="shared" ref="AF16" si="12">ABS(AF14-AF6)</f>
        <v>9.3749985098837696E-3</v>
      </c>
      <c r="AG16" s="4">
        <f>ABS(AG14-AG6)</f>
        <v>2.8899991512297385E-2</v>
      </c>
      <c r="AH16" s="4">
        <f t="shared" ref="AH16" si="13">ABS(AH14-AH6)</f>
        <v>1.6000016331675027E-2</v>
      </c>
      <c r="AI16" s="1">
        <f>ABS(AI14-AI6)</f>
        <v>1.4050000011920721E-2</v>
      </c>
    </row>
    <row r="17" spans="1:35">
      <c r="A17" s="12">
        <v>2</v>
      </c>
      <c r="B17" s="4">
        <f t="shared" ref="B17:W17" si="14">ABS(B14-B7)</f>
        <v>1.6674954891203186E-2</v>
      </c>
      <c r="C17" s="4">
        <f t="shared" si="14"/>
        <v>2.0800012350085106E-2</v>
      </c>
      <c r="D17" s="4">
        <f t="shared" si="14"/>
        <v>7.4825003743171692E-2</v>
      </c>
      <c r="E17" s="4">
        <f t="shared" si="14"/>
        <v>3.4174978733062744E-2</v>
      </c>
      <c r="F17" s="3">
        <f t="shared" si="14"/>
        <v>0.13470003008842468</v>
      </c>
      <c r="G17" s="3">
        <f t="shared" si="14"/>
        <v>0.13822504878044128</v>
      </c>
      <c r="H17" s="26">
        <f t="shared" si="14"/>
        <v>2.9475002497434288E-2</v>
      </c>
      <c r="I17" s="4">
        <f t="shared" si="14"/>
        <v>5.6799992918968201E-2</v>
      </c>
      <c r="J17" s="4">
        <f t="shared" si="14"/>
        <v>2.8499960899353027E-3</v>
      </c>
      <c r="K17" s="4">
        <f t="shared" si="14"/>
        <v>5.4725002497434616E-2</v>
      </c>
      <c r="L17" s="3">
        <f t="shared" si="14"/>
        <v>0.17095001637935647</v>
      </c>
      <c r="M17" s="47">
        <f t="shared" si="14"/>
        <v>0.14274998605251321</v>
      </c>
      <c r="N17" s="3">
        <f>ABS(N14-N7)</f>
        <v>2.8274999260902212E-2</v>
      </c>
      <c r="O17" s="4">
        <f t="shared" si="14"/>
        <v>6.6025025248527713E-2</v>
      </c>
      <c r="P17" s="26">
        <f t="shared" si="14"/>
        <v>0.144499999284741</v>
      </c>
      <c r="Q17" s="26">
        <f t="shared" si="14"/>
        <v>5.4725002497434616E-2</v>
      </c>
      <c r="R17" s="47">
        <f>ABS(R14-R7)</f>
        <v>0.14707501232624054</v>
      </c>
      <c r="S17" s="26">
        <f t="shared" si="14"/>
        <v>5.8524996042251587E-2</v>
      </c>
      <c r="T17" s="26">
        <f>ABS(T14-T7)</f>
        <v>5.4999962449073792E-3</v>
      </c>
      <c r="U17" s="26">
        <f t="shared" si="14"/>
        <v>1.6875031590461775E-2</v>
      </c>
      <c r="V17" s="26">
        <f t="shared" si="14"/>
        <v>3.3750236034394421E-3</v>
      </c>
      <c r="W17" s="4">
        <f t="shared" si="14"/>
        <v>4.9999624490720818E-4</v>
      </c>
      <c r="X17" s="1">
        <f t="shared" ref="X17" si="15">ABS(X14-X7)</f>
        <v>2.2224972844124058E-2</v>
      </c>
      <c r="Y17" s="3">
        <f t="shared" ref="Y17" si="16">ABS(Y14-Y7)</f>
        <v>6.6550001502036937E-2</v>
      </c>
      <c r="Z17" s="3">
        <f t="shared" ref="Z17" si="17">ABS(Z14-Z7)</f>
        <v>3.0124997198581638E-2</v>
      </c>
      <c r="AA17" s="3">
        <f t="shared" ref="AA17" si="18">ABS(AA14-AA7)</f>
        <v>4.240000247954856E-2</v>
      </c>
      <c r="AB17" s="1">
        <f t="shared" ref="AB17" si="19">ABS(AB14-AB7)</f>
        <v>1.4350023865699724E-2</v>
      </c>
      <c r="AC17" s="3">
        <f t="shared" ref="AC17" si="20">ABS(AC14-AC7)</f>
        <v>9.875002801418481E-3</v>
      </c>
      <c r="AD17" s="1">
        <f t="shared" ref="AD17" si="21">ABS(AD14-AD7)</f>
        <v>2.4049990773198138E-2</v>
      </c>
      <c r="AE17" s="1">
        <f t="shared" ref="AE17" si="22">ABS(AE14-AE7)</f>
        <v>5.948498368263222E-2</v>
      </c>
      <c r="AF17" s="1">
        <f t="shared" ref="AF17" si="23">ABS(AF14-AF7)</f>
        <v>1.6624994575977242E-2</v>
      </c>
      <c r="AG17" s="3">
        <f>ABS(AG14-AG7)</f>
        <v>2.1700019836422557E-2</v>
      </c>
      <c r="AH17" s="4">
        <f t="shared" ref="AH17" si="24">ABS(AH14-AH7)</f>
        <v>1.6300017237665054E-2</v>
      </c>
      <c r="AI17" s="3">
        <f>ABS(AI14-AI7)</f>
        <v>2.0450002849102228E-2</v>
      </c>
    </row>
    <row r="18" spans="1:35">
      <c r="A18" s="12">
        <v>3</v>
      </c>
      <c r="B18" s="4">
        <f t="shared" ref="B18:W18" si="25">ABS(B14-B8)</f>
        <v>5.072497367858686E-2</v>
      </c>
      <c r="C18" s="4">
        <f t="shared" si="25"/>
        <v>7.6499992609024958E-2</v>
      </c>
      <c r="D18" s="4">
        <f t="shared" si="25"/>
        <v>2.562500536441803E-2</v>
      </c>
      <c r="E18" s="3">
        <f t="shared" si="25"/>
        <v>5.2124977111816406E-2</v>
      </c>
      <c r="F18" s="4">
        <f t="shared" si="25"/>
        <v>7.6299995183944702E-2</v>
      </c>
      <c r="G18" s="4">
        <f t="shared" si="25"/>
        <v>2.6474982500076294E-2</v>
      </c>
      <c r="H18" s="26">
        <f t="shared" si="25"/>
        <v>8.7749948203562633E-3</v>
      </c>
      <c r="I18" s="4">
        <f t="shared" si="25"/>
        <v>2.6700004935264587E-2</v>
      </c>
      <c r="J18" s="4">
        <f t="shared" si="25"/>
        <v>5.6050002574920654E-2</v>
      </c>
      <c r="K18" s="4">
        <f t="shared" si="25"/>
        <v>3.4024994820356369E-2</v>
      </c>
      <c r="L18" s="4">
        <f t="shared" si="25"/>
        <v>2.8550007939338595E-2</v>
      </c>
      <c r="M18" s="4">
        <f t="shared" si="25"/>
        <v>6.0500115156174594E-3</v>
      </c>
      <c r="N18" s="4">
        <f>ABS(N14-N8)</f>
        <v>3.725000023841657E-3</v>
      </c>
      <c r="O18" s="4">
        <f t="shared" si="25"/>
        <v>2.8775029778480343E-2</v>
      </c>
      <c r="P18" s="47">
        <f t="shared" si="25"/>
        <v>0.25099998116493116</v>
      </c>
      <c r="Q18" s="26">
        <f t="shared" si="25"/>
        <v>3.4024994820356369E-2</v>
      </c>
      <c r="R18" s="26">
        <f>ABS(R14-R8)</f>
        <v>6.4025029540061951E-2</v>
      </c>
      <c r="S18" s="26">
        <f t="shared" si="25"/>
        <v>2.05250084400177E-2</v>
      </c>
      <c r="T18" s="4">
        <f>ABS(T14-T8)</f>
        <v>6.000027060508728E-4</v>
      </c>
      <c r="U18" s="4">
        <f>ABS(U14-U8)</f>
        <v>3.517500460147871E-2</v>
      </c>
      <c r="V18" s="4">
        <f t="shared" si="25"/>
        <v>3.9875000715255404E-2</v>
      </c>
      <c r="W18" s="4">
        <f t="shared" si="25"/>
        <v>4.3999972939491039E-3</v>
      </c>
      <c r="X18" s="3">
        <f t="shared" ref="X18" si="26">ABS(X14-X8)</f>
        <v>4.6675016283988957E-2</v>
      </c>
      <c r="Y18" s="1">
        <f t="shared" ref="Y18" si="27">ABS(Y14-Y8)</f>
        <v>1.0150030255318021E-2</v>
      </c>
      <c r="Z18" s="1">
        <f t="shared" ref="Z18" si="28">ABS(Z14-Z8)</f>
        <v>2.0974994003772535E-2</v>
      </c>
      <c r="AA18" s="1">
        <f t="shared" ref="AA18" si="29">ABS(AA14-AA8)</f>
        <v>1.3999938964854852E-3</v>
      </c>
      <c r="AB18" s="1">
        <f t="shared" ref="AB18" si="30">ABS(AB14-AB8)</f>
        <v>1.3650023341179263E-2</v>
      </c>
      <c r="AC18" s="1">
        <f t="shared" ref="AC18" si="31">ABS(AC14-AC8)</f>
        <v>9.7499400377248913E-4</v>
      </c>
      <c r="AD18" s="1">
        <f t="shared" ref="AD18" si="32">ABS(AD14-AD8)</f>
        <v>2.5550001263618061E-2</v>
      </c>
      <c r="AE18" s="3">
        <f t="shared" ref="AE18" si="33">ABS(AE14-AE8)</f>
        <v>8.0115002393720824E-2</v>
      </c>
      <c r="AF18" s="1">
        <f t="shared" ref="AF18" si="34">ABS(AF14-AF8)</f>
        <v>1.1325009167194228E-2</v>
      </c>
      <c r="AG18" s="1">
        <f>ABS(AG14-AG8)</f>
        <v>9.9971294402534383E-5</v>
      </c>
      <c r="AH18" s="1">
        <f t="shared" ref="AH18" si="35">ABS(AH14-AH8)</f>
        <v>2.6899997591975033E-2</v>
      </c>
      <c r="AI18" s="1">
        <f>ABS(AI14-AI8)</f>
        <v>3.549999892711736E-3</v>
      </c>
    </row>
    <row r="19" spans="1:35">
      <c r="A19" s="12">
        <v>4</v>
      </c>
      <c r="B19" s="4">
        <f t="shared" ref="B19:W19" si="36">ABS(B14-B9)</f>
        <v>2.2324969768526826E-2</v>
      </c>
      <c r="C19" s="4">
        <f t="shared" si="36"/>
        <v>6.060002446174495E-2</v>
      </c>
      <c r="D19" s="4">
        <f t="shared" si="36"/>
        <v>2.8125002980232239E-2</v>
      </c>
      <c r="E19" s="4">
        <f t="shared" si="36"/>
        <v>2.9749870300292969E-3</v>
      </c>
      <c r="F19" s="4">
        <f t="shared" si="36"/>
        <v>6.5300017595291138E-2</v>
      </c>
      <c r="G19" s="4">
        <f t="shared" si="36"/>
        <v>6.7375034093856812E-2</v>
      </c>
      <c r="H19" s="47">
        <f t="shared" si="36"/>
        <v>4.0124994546174741E-2</v>
      </c>
      <c r="I19" s="4">
        <f t="shared" si="36"/>
        <v>1.9299998879432678E-2</v>
      </c>
      <c r="J19" s="4">
        <f t="shared" si="36"/>
        <v>7.8499913215637207E-3</v>
      </c>
      <c r="K19" s="3">
        <f t="shared" si="36"/>
        <v>0.115874994546175</v>
      </c>
      <c r="L19" s="4">
        <f t="shared" si="36"/>
        <v>9.0550008416176109E-2</v>
      </c>
      <c r="M19" s="4">
        <f t="shared" si="36"/>
        <v>9.5950010418892062E-2</v>
      </c>
      <c r="N19" s="4">
        <f>ABS(N14-N9)</f>
        <v>1.5125001072883781E-2</v>
      </c>
      <c r="O19" s="3">
        <f t="shared" si="36"/>
        <v>0.1283750134706505</v>
      </c>
      <c r="P19" s="26">
        <f t="shared" si="36"/>
        <v>6.8499988317490712E-2</v>
      </c>
      <c r="Q19" s="3">
        <f t="shared" si="36"/>
        <v>0.115874994546175</v>
      </c>
      <c r="R19" s="4">
        <f>ABS(R14-R9)</f>
        <v>0.12632499635219574</v>
      </c>
      <c r="S19" s="47">
        <f t="shared" si="36"/>
        <v>0.10027500987052917</v>
      </c>
      <c r="T19" s="3">
        <f>ABS(T14-T9)</f>
        <v>9.1999992728233337E-3</v>
      </c>
      <c r="U19" s="4">
        <f t="shared" si="36"/>
        <v>6.7374983429908775E-2</v>
      </c>
      <c r="V19" s="3">
        <f t="shared" si="36"/>
        <v>6.3625007867813554E-2</v>
      </c>
      <c r="W19" s="3">
        <f t="shared" si="36"/>
        <v>5.8000007271769016E-3</v>
      </c>
      <c r="X19" s="1">
        <f t="shared" ref="X19" si="37">ABS(X14-X9)</f>
        <v>3.3325026631355059E-2</v>
      </c>
      <c r="Y19" s="1">
        <f t="shared" ref="Y19" si="38">ABS(Y14-Y9)</f>
        <v>7.7500194311139747E-3</v>
      </c>
      <c r="Z19" s="1">
        <f t="shared" ref="Z19" si="39">ABS(Z14-Z9)</f>
        <v>1.2875000536441861E-2</v>
      </c>
      <c r="AA19" s="1">
        <f t="shared" ref="AA19" si="40">ABS(AA14-AA9)</f>
        <v>3.0499994754789483E-2</v>
      </c>
      <c r="AB19" s="3">
        <f t="shared" ref="AB19" si="41">ABS(AB14-AB9)</f>
        <v>4.8349978327751231E-2</v>
      </c>
      <c r="AC19" s="1">
        <f t="shared" ref="AC19" si="42">ABS(AC14-AC9)</f>
        <v>7.1249994635585179E-3</v>
      </c>
      <c r="AD19" s="3">
        <f t="shared" ref="AD19" si="43">ABS(AD14-AD9)</f>
        <v>8.2250005602834797E-2</v>
      </c>
      <c r="AE19" s="1">
        <f t="shared" ref="AE19" si="44">ABS(AE14-AE9)</f>
        <v>5.4501414298924189E-4</v>
      </c>
      <c r="AF19" s="3">
        <f t="shared" ref="AF19" si="45">ABS(AF14-AF9)</f>
        <v>1.8575005233287756E-2</v>
      </c>
      <c r="AG19" s="4">
        <f t="shared" ref="AG19" si="46">ABS(AG14-AG9)</f>
        <v>7.1000003814725154E-3</v>
      </c>
      <c r="AH19" s="3">
        <f t="shared" ref="AH19" si="47">ABS(AH14-AH9)</f>
        <v>2.719999849796495E-2</v>
      </c>
      <c r="AI19" s="1">
        <f>ABS(AI14-AI9)</f>
        <v>2.8500029444697428E-3</v>
      </c>
    </row>
    <row r="20" spans="1:35">
      <c r="A20" s="12">
        <v>5</v>
      </c>
      <c r="B20" s="4"/>
      <c r="C20" s="4"/>
      <c r="D20" s="4"/>
      <c r="E20" s="4"/>
      <c r="F20" s="4"/>
      <c r="G20" s="4"/>
      <c r="H20" s="26"/>
      <c r="M20" s="16"/>
      <c r="P20" s="16"/>
      <c r="S20" s="16"/>
    </row>
    <row r="21" spans="1:35">
      <c r="A21" s="13">
        <v>6</v>
      </c>
      <c r="B21" s="4"/>
      <c r="C21" s="4"/>
      <c r="D21" s="4"/>
      <c r="E21" s="4"/>
      <c r="F21" s="4"/>
      <c r="G21" s="4"/>
      <c r="H21" s="26"/>
      <c r="M21" s="16"/>
      <c r="P21" s="16"/>
      <c r="S21" s="16"/>
    </row>
    <row r="22" spans="1:35" s="4" customFormat="1">
      <c r="A22" s="14"/>
      <c r="B22" s="5"/>
      <c r="H22" s="26"/>
      <c r="M22" s="26"/>
      <c r="P22" s="26"/>
      <c r="S22" s="26"/>
    </row>
    <row r="23" spans="1:35" s="87" customFormat="1">
      <c r="A23" s="8" t="s">
        <v>20</v>
      </c>
      <c r="B23" s="97" t="s">
        <v>3</v>
      </c>
      <c r="C23" s="97"/>
      <c r="D23" s="95" t="s">
        <v>11</v>
      </c>
      <c r="E23" s="94"/>
      <c r="F23" s="97" t="s">
        <v>14</v>
      </c>
      <c r="G23" s="97"/>
      <c r="H23" s="24"/>
      <c r="I23" s="97" t="s">
        <v>16</v>
      </c>
      <c r="J23" s="97"/>
      <c r="K23" s="76"/>
      <c r="L23" s="95" t="s">
        <v>18</v>
      </c>
      <c r="M23" s="94"/>
      <c r="N23" s="28"/>
      <c r="O23" s="94" t="s">
        <v>25</v>
      </c>
      <c r="P23" s="97"/>
      <c r="Q23" s="24"/>
      <c r="R23" s="94" t="s">
        <v>61</v>
      </c>
      <c r="S23" s="97"/>
      <c r="T23" s="24"/>
      <c r="U23" s="94" t="s">
        <v>65</v>
      </c>
      <c r="V23" s="97"/>
      <c r="X23" s="101" t="s">
        <v>77</v>
      </c>
      <c r="Y23" s="101"/>
      <c r="Z23" s="101"/>
      <c r="AA23" s="101" t="s">
        <v>78</v>
      </c>
      <c r="AB23" s="101"/>
      <c r="AC23" s="101"/>
      <c r="AD23" s="101" t="s">
        <v>79</v>
      </c>
      <c r="AE23" s="101"/>
      <c r="AF23" s="101"/>
      <c r="AG23" s="101" t="s">
        <v>84</v>
      </c>
      <c r="AH23" s="101"/>
      <c r="AI23" s="101"/>
    </row>
    <row r="24" spans="1:35">
      <c r="A24" s="9" t="s">
        <v>0</v>
      </c>
      <c r="B24" s="2" t="s">
        <v>1</v>
      </c>
      <c r="C24" s="2" t="s">
        <v>2</v>
      </c>
      <c r="D24" s="2" t="s">
        <v>1</v>
      </c>
      <c r="E24" s="2" t="s">
        <v>2</v>
      </c>
      <c r="F24" s="2" t="s">
        <v>1</v>
      </c>
      <c r="G24" s="2" t="s">
        <v>2</v>
      </c>
      <c r="H24" s="25" t="s">
        <v>27</v>
      </c>
      <c r="I24" s="2" t="s">
        <v>1</v>
      </c>
      <c r="J24" s="2" t="s">
        <v>2</v>
      </c>
      <c r="K24" s="2" t="s">
        <v>68</v>
      </c>
      <c r="L24" s="2" t="s">
        <v>1</v>
      </c>
      <c r="M24" s="2" t="s">
        <v>2</v>
      </c>
      <c r="N24" s="25" t="s">
        <v>28</v>
      </c>
      <c r="O24" s="2" t="s">
        <v>1</v>
      </c>
      <c r="P24" s="2" t="s">
        <v>2</v>
      </c>
      <c r="Q24" s="55" t="s">
        <v>37</v>
      </c>
      <c r="R24" s="2" t="s">
        <v>1</v>
      </c>
      <c r="S24" s="2" t="s">
        <v>2</v>
      </c>
      <c r="T24" s="55" t="s">
        <v>63</v>
      </c>
      <c r="U24" s="18" t="s">
        <v>1</v>
      </c>
      <c r="V24" s="18" t="s">
        <v>2</v>
      </c>
      <c r="W24" s="18" t="s">
        <v>67</v>
      </c>
      <c r="X24" s="18" t="s">
        <v>1</v>
      </c>
      <c r="Y24" s="18" t="s">
        <v>2</v>
      </c>
      <c r="Z24" s="18" t="s">
        <v>68</v>
      </c>
      <c r="AA24" s="18" t="s">
        <v>1</v>
      </c>
      <c r="AB24" s="18" t="s">
        <v>2</v>
      </c>
      <c r="AC24" s="18" t="s">
        <v>68</v>
      </c>
      <c r="AD24" s="18" t="s">
        <v>1</v>
      </c>
      <c r="AE24" s="18" t="s">
        <v>2</v>
      </c>
      <c r="AF24" s="18" t="s">
        <v>68</v>
      </c>
      <c r="AG24" s="18" t="s">
        <v>1</v>
      </c>
      <c r="AH24" s="18" t="s">
        <v>2</v>
      </c>
      <c r="AI24" s="18" t="s">
        <v>68</v>
      </c>
    </row>
    <row r="25" spans="1:35">
      <c r="A25" s="9">
        <v>1</v>
      </c>
      <c r="B25" s="4">
        <v>0.84199994564056002</v>
      </c>
      <c r="C25" s="4">
        <v>0.82639997005461996</v>
      </c>
      <c r="D25" s="4">
        <v>0.915199995040893</v>
      </c>
      <c r="E25" s="4">
        <v>0.85339999198913574</v>
      </c>
      <c r="F25" s="4">
        <v>0.81669998168945313</v>
      </c>
      <c r="G25" s="4">
        <v>0.8586999773979187</v>
      </c>
      <c r="H25" s="26">
        <v>0.29280000030994402</v>
      </c>
      <c r="I25" s="4">
        <v>0.83609998226165771</v>
      </c>
      <c r="J25" s="4">
        <v>0.83130002021789551</v>
      </c>
      <c r="K25" s="4">
        <v>0.19280000030994415</v>
      </c>
      <c r="L25" s="4">
        <v>0.85860002040863037</v>
      </c>
      <c r="M25" s="4">
        <v>0.83310002088546753</v>
      </c>
      <c r="N25" s="26">
        <v>0.15450000166892999</v>
      </c>
      <c r="O25" s="4">
        <v>0.92650002241134644</v>
      </c>
      <c r="P25" s="4">
        <v>0.92229998111724854</v>
      </c>
      <c r="Q25" s="26">
        <v>0.19280000030994415</v>
      </c>
      <c r="R25" s="4">
        <v>0.81419998407363892</v>
      </c>
      <c r="S25" s="4">
        <v>0.72780001163482666</v>
      </c>
      <c r="T25" s="26">
        <v>0.148499995470047</v>
      </c>
      <c r="U25" s="4">
        <v>0.84910002946853602</v>
      </c>
      <c r="V25" s="4">
        <v>0.82080001831054605</v>
      </c>
      <c r="W25" s="4">
        <v>0.148499995470047</v>
      </c>
      <c r="X25" s="1">
        <v>0.87720001459121699</v>
      </c>
      <c r="Y25" s="1">
        <v>0.80010001659393304</v>
      </c>
      <c r="Z25" s="1">
        <v>0.15250000357627869</v>
      </c>
      <c r="AA25" s="1">
        <v>0.94769997596740696</v>
      </c>
      <c r="AB25" s="1">
        <v>0.79170001745223895</v>
      </c>
      <c r="AC25" s="1">
        <v>0.162500003576279</v>
      </c>
      <c r="AD25" s="1">
        <v>1.0668000125885</v>
      </c>
      <c r="AE25" s="1">
        <v>0.90300000667572</v>
      </c>
      <c r="AF25" s="1">
        <v>0.15110000371932999</v>
      </c>
      <c r="AG25" s="1">
        <v>1.0635000109672501</v>
      </c>
      <c r="AH25" s="1">
        <v>0.95940002441406003</v>
      </c>
      <c r="AI25" s="1">
        <v>0.15029999613761902</v>
      </c>
    </row>
    <row r="26" spans="1:35">
      <c r="A26" s="9">
        <v>2</v>
      </c>
      <c r="B26" s="4">
        <v>0.77460001707076998</v>
      </c>
      <c r="C26" s="4">
        <v>0.92369997501373002</v>
      </c>
      <c r="D26" s="4">
        <v>0.86599999666213989</v>
      </c>
      <c r="E26" s="4">
        <v>0.83420002460479736</v>
      </c>
      <c r="F26" s="4">
        <v>0.73350000381469727</v>
      </c>
      <c r="G26" s="4">
        <v>0.87660002708435059</v>
      </c>
      <c r="H26" s="26">
        <v>0.26519999504089398</v>
      </c>
      <c r="I26" s="4">
        <v>0.8059999942779541</v>
      </c>
      <c r="J26" s="4">
        <v>0.89020001888275146</v>
      </c>
      <c r="K26" s="4">
        <v>0.16519999504089355</v>
      </c>
      <c r="L26" s="4">
        <v>0.88190001249313354</v>
      </c>
      <c r="M26" s="4">
        <v>0.89200001955032349</v>
      </c>
      <c r="N26" s="26">
        <v>0.16019999980926514</v>
      </c>
      <c r="O26" s="4">
        <v>0.90140002965927124</v>
      </c>
      <c r="P26" s="4">
        <v>1.0287999868392901</v>
      </c>
      <c r="Q26" s="26">
        <v>0.16519999504089355</v>
      </c>
      <c r="R26" s="4">
        <v>0.92150002717971802</v>
      </c>
      <c r="S26" s="4">
        <v>0.69050002098083496</v>
      </c>
      <c r="T26" s="26">
        <v>0.1460999995470047</v>
      </c>
      <c r="U26" s="4">
        <v>0.86740000247955296</v>
      </c>
      <c r="V26" s="4">
        <v>0.83779997825622499</v>
      </c>
      <c r="W26" s="4">
        <v>0.1460999995470047</v>
      </c>
      <c r="X26" s="1">
        <v>0.90829997062683099</v>
      </c>
      <c r="Y26" s="1">
        <v>0.85409997701644802</v>
      </c>
      <c r="Z26" s="1">
        <v>0.17719999492168401</v>
      </c>
      <c r="AA26" s="1">
        <v>0.96239997148513701</v>
      </c>
      <c r="AB26" s="1">
        <v>0.82499997138976999</v>
      </c>
      <c r="AC26" s="1">
        <v>0.167199994921684</v>
      </c>
      <c r="AD26" s="1">
        <v>1.05819998979568</v>
      </c>
      <c r="AE26" s="1">
        <v>0.86360002756118703</v>
      </c>
      <c r="AF26" s="1">
        <v>0.17709999680519101</v>
      </c>
      <c r="AG26" s="1">
        <v>1.09249997377395</v>
      </c>
      <c r="AH26" s="1">
        <v>0.92709999084471995</v>
      </c>
      <c r="AI26" s="1">
        <v>0.160799996256828</v>
      </c>
    </row>
    <row r="27" spans="1:35">
      <c r="A27" s="9">
        <v>3</v>
      </c>
      <c r="B27" s="4">
        <v>0.80300002098083001</v>
      </c>
      <c r="C27" s="4">
        <v>0.90780000686645002</v>
      </c>
      <c r="D27" s="4">
        <v>0.8684999942779541</v>
      </c>
      <c r="E27" s="4">
        <v>0.86540001630783081</v>
      </c>
      <c r="F27" s="4">
        <v>0.74449998140335083</v>
      </c>
      <c r="G27" s="4">
        <v>0.83569997549057007</v>
      </c>
      <c r="H27" s="26">
        <v>0.285900002717972</v>
      </c>
      <c r="I27" s="4">
        <v>0.75999999046325684</v>
      </c>
      <c r="J27" s="4">
        <v>0.84200000762939453</v>
      </c>
      <c r="K27" s="4">
        <v>0.1859000027179718</v>
      </c>
      <c r="L27" s="4">
        <v>0.81990001201629603</v>
      </c>
      <c r="M27" s="4">
        <v>0.78999999761581396</v>
      </c>
      <c r="N27" s="26">
        <v>0.14879999876022301</v>
      </c>
      <c r="O27" s="4">
        <v>0.80659997463226318</v>
      </c>
      <c r="P27" s="4">
        <v>0.95279997587203979</v>
      </c>
      <c r="Q27" s="4">
        <v>0.1859000027179718</v>
      </c>
      <c r="R27" s="4">
        <v>0.98379999399185181</v>
      </c>
      <c r="S27" s="4">
        <v>0.72850000858306885</v>
      </c>
      <c r="T27" s="26">
        <v>0.15099999308586121</v>
      </c>
      <c r="U27" s="4">
        <v>0.89959998130798302</v>
      </c>
      <c r="V27" s="4">
        <v>0.80130000114440902</v>
      </c>
      <c r="W27" s="4">
        <v>0.15099999308586101</v>
      </c>
      <c r="X27" s="1">
        <v>0.91940002441406199</v>
      </c>
      <c r="Y27" s="1">
        <v>0.87200002670288002</v>
      </c>
      <c r="Z27" s="1">
        <v>0.16910000145435333</v>
      </c>
      <c r="AA27" s="1">
        <v>0.93049998283386204</v>
      </c>
      <c r="AB27" s="1">
        <v>0.85300001859664898</v>
      </c>
      <c r="AC27" s="1">
        <v>0.15910000145435299</v>
      </c>
      <c r="AD27" s="1">
        <v>1.0597000002860999</v>
      </c>
      <c r="AE27" s="1">
        <v>0.92253999710083001</v>
      </c>
      <c r="AF27" s="1">
        <v>0.17180001139640799</v>
      </c>
      <c r="AG27" s="1">
        <v>1.09950000286102</v>
      </c>
      <c r="AH27" s="1">
        <v>0.91650001049040997</v>
      </c>
      <c r="AI27" s="1">
        <v>0.16149999320507</v>
      </c>
    </row>
    <row r="28" spans="1:35" s="39" customFormat="1">
      <c r="A28" s="37" t="s">
        <v>4</v>
      </c>
      <c r="B28" s="38">
        <f>AVERAGE(B25:B27)</f>
        <v>0.80653332789738663</v>
      </c>
      <c r="C28" s="38">
        <f t="shared" ref="C28:AI28" si="48">AVERAGE(C25:C27)</f>
        <v>0.8859666506449333</v>
      </c>
      <c r="D28" s="38">
        <f t="shared" si="48"/>
        <v>0.883233328660329</v>
      </c>
      <c r="E28" s="38">
        <f t="shared" si="48"/>
        <v>0.85100001096725464</v>
      </c>
      <c r="F28" s="38">
        <f t="shared" si="48"/>
        <v>0.76489998896916711</v>
      </c>
      <c r="G28" s="38">
        <f t="shared" si="48"/>
        <v>0.85699999332427979</v>
      </c>
      <c r="H28" s="38">
        <f t="shared" si="48"/>
        <v>0.28129999935626998</v>
      </c>
      <c r="I28" s="38">
        <f t="shared" si="48"/>
        <v>0.80069998900095618</v>
      </c>
      <c r="J28" s="38">
        <f t="shared" si="48"/>
        <v>0.85450001557668054</v>
      </c>
      <c r="K28" s="38">
        <f t="shared" si="48"/>
        <v>0.18129999935626984</v>
      </c>
      <c r="L28" s="38">
        <f t="shared" si="48"/>
        <v>0.85346668163935335</v>
      </c>
      <c r="M28" s="38">
        <f t="shared" si="48"/>
        <v>0.83836667935053499</v>
      </c>
      <c r="N28" s="38">
        <f t="shared" si="48"/>
        <v>0.1545000000794727</v>
      </c>
      <c r="O28" s="38">
        <f t="shared" si="48"/>
        <v>0.87816667556762695</v>
      </c>
      <c r="P28" s="38">
        <f t="shared" si="48"/>
        <v>0.96796664794285947</v>
      </c>
      <c r="Q28" s="38">
        <f t="shared" si="48"/>
        <v>0.18129999935626984</v>
      </c>
      <c r="R28" s="38">
        <f t="shared" si="48"/>
        <v>0.90650000174840295</v>
      </c>
      <c r="S28" s="38">
        <f t="shared" si="48"/>
        <v>0.71560001373291016</v>
      </c>
      <c r="T28" s="38">
        <f t="shared" si="48"/>
        <v>0.14853332936763763</v>
      </c>
      <c r="U28" s="38">
        <f t="shared" si="48"/>
        <v>0.87203333775202407</v>
      </c>
      <c r="V28" s="38">
        <f t="shared" si="48"/>
        <v>0.81996666590372669</v>
      </c>
      <c r="W28" s="38">
        <f t="shared" si="48"/>
        <v>0.14853332936763755</v>
      </c>
      <c r="X28" s="38">
        <f t="shared" si="48"/>
        <v>0.90163333654403666</v>
      </c>
      <c r="Y28" s="38">
        <f t="shared" si="48"/>
        <v>0.84206667343775365</v>
      </c>
      <c r="Z28" s="38">
        <f t="shared" si="48"/>
        <v>0.16626666665077203</v>
      </c>
      <c r="AA28" s="38">
        <f t="shared" si="48"/>
        <v>0.94686664342880211</v>
      </c>
      <c r="AB28" s="38">
        <f t="shared" si="48"/>
        <v>0.82323333581288594</v>
      </c>
      <c r="AC28" s="38">
        <f t="shared" si="48"/>
        <v>0.16293333331743867</v>
      </c>
      <c r="AD28" s="38">
        <f t="shared" si="48"/>
        <v>1.0615666675567599</v>
      </c>
      <c r="AE28" s="38">
        <f t="shared" si="48"/>
        <v>0.89638001044591231</v>
      </c>
      <c r="AF28" s="38">
        <f t="shared" si="48"/>
        <v>0.16666667064030968</v>
      </c>
      <c r="AG28" s="38">
        <f t="shared" si="48"/>
        <v>1.0851666625340732</v>
      </c>
      <c r="AH28" s="38">
        <f t="shared" si="48"/>
        <v>0.93433334191639661</v>
      </c>
      <c r="AI28" s="38">
        <f t="shared" si="48"/>
        <v>0.15753332853317234</v>
      </c>
    </row>
    <row r="29" spans="1:35">
      <c r="A29" s="7" t="s">
        <v>5</v>
      </c>
      <c r="B29" s="4">
        <f>STDEV(B25:B27)</f>
        <v>3.3838599056818831E-2</v>
      </c>
      <c r="C29" s="4">
        <f t="shared" ref="C29:AI29" si="49">STDEV(C25:C27)</f>
        <v>5.2195251931401211E-2</v>
      </c>
      <c r="D29" s="4">
        <f t="shared" si="49"/>
        <v>2.7712151064731148E-2</v>
      </c>
      <c r="E29" s="4">
        <f t="shared" si="49"/>
        <v>1.5737846175585182E-2</v>
      </c>
      <c r="F29" s="4">
        <f t="shared" si="49"/>
        <v>4.5196009902468005E-2</v>
      </c>
      <c r="G29" s="4">
        <f t="shared" si="49"/>
        <v>2.0502951360266319E-2</v>
      </c>
      <c r="H29" s="4">
        <f t="shared" si="49"/>
        <v>1.4363498734940933E-2</v>
      </c>
      <c r="I29" s="4">
        <f t="shared" si="49"/>
        <v>3.8325836323312303E-2</v>
      </c>
      <c r="J29" s="4">
        <f t="shared" si="49"/>
        <v>3.1376585373358711E-2</v>
      </c>
      <c r="K29" s="4">
        <f t="shared" si="49"/>
        <v>1.4363498734941192E-2</v>
      </c>
      <c r="L29" s="4">
        <f t="shared" si="49"/>
        <v>3.1317142110545225E-2</v>
      </c>
      <c r="M29" s="4">
        <f t="shared" si="49"/>
        <v>5.1203558345107772E-2</v>
      </c>
      <c r="N29" s="4">
        <f t="shared" si="49"/>
        <v>5.7000005245212287E-3</v>
      </c>
      <c r="O29" s="4">
        <f t="shared" si="49"/>
        <v>6.3236436657337081E-2</v>
      </c>
      <c r="P29" s="4">
        <f t="shared" si="49"/>
        <v>5.4846000410025859E-2</v>
      </c>
      <c r="Q29" s="4">
        <f t="shared" si="49"/>
        <v>1.4363498734941192E-2</v>
      </c>
      <c r="R29" s="4">
        <f t="shared" si="49"/>
        <v>8.5789226673688768E-2</v>
      </c>
      <c r="S29" s="4">
        <f t="shared" si="49"/>
        <v>2.1740048897082951E-2</v>
      </c>
      <c r="T29" s="4">
        <f t="shared" si="49"/>
        <v>2.4501668375348064E-3</v>
      </c>
      <c r="U29" s="4">
        <f t="shared" si="49"/>
        <v>2.5566816985243976E-2</v>
      </c>
      <c r="V29" s="4">
        <f t="shared" si="49"/>
        <v>1.8264253049775563E-2</v>
      </c>
      <c r="W29" s="4">
        <f t="shared" si="49"/>
        <v>2.4501668375347084E-3</v>
      </c>
      <c r="X29" s="4">
        <f t="shared" si="49"/>
        <v>2.1875630613937963E-2</v>
      </c>
      <c r="Y29" s="4">
        <f t="shared" si="49"/>
        <v>3.7429976752322902E-2</v>
      </c>
      <c r="Z29" s="4">
        <f t="shared" si="49"/>
        <v>1.2591395184714971E-2</v>
      </c>
      <c r="AA29" s="4">
        <f t="shared" si="49"/>
        <v>1.5966313016090826E-2</v>
      </c>
      <c r="AB29" s="4">
        <f t="shared" si="49"/>
        <v>3.0688161985076623E-2</v>
      </c>
      <c r="AC29" s="4">
        <f t="shared" si="49"/>
        <v>4.0673461299883702E-3</v>
      </c>
      <c r="AD29" s="4">
        <f t="shared" si="49"/>
        <v>4.5938473019649937E-3</v>
      </c>
      <c r="AE29" s="4">
        <f t="shared" si="49"/>
        <v>3.0022462672064581E-2</v>
      </c>
      <c r="AF29" s="4">
        <f t="shared" si="49"/>
        <v>1.3739115714079644E-2</v>
      </c>
      <c r="AG29" s="4">
        <f t="shared" si="49"/>
        <v>1.9087507547963158E-2</v>
      </c>
      <c r="AH29" s="4">
        <f t="shared" si="49"/>
        <v>2.2346002426763878E-2</v>
      </c>
      <c r="AI29" s="4">
        <f t="shared" si="49"/>
        <v>6.2740196118842252E-3</v>
      </c>
    </row>
    <row r="30" spans="1:35">
      <c r="A30" s="7" t="s">
        <v>6</v>
      </c>
      <c r="B30" s="4">
        <f>B29/B28*100</f>
        <v>4.1955611611283636</v>
      </c>
      <c r="C30" s="4">
        <f t="shared" ref="C30:AI30" si="50">C29/C28*100</f>
        <v>5.8913337080358543</v>
      </c>
      <c r="D30" s="4">
        <f t="shared" si="50"/>
        <v>3.1375798631562506</v>
      </c>
      <c r="E30" s="4">
        <f t="shared" si="50"/>
        <v>1.8493356019698985</v>
      </c>
      <c r="F30" s="4">
        <f t="shared" si="50"/>
        <v>5.9087476211599013</v>
      </c>
      <c r="G30" s="4">
        <f t="shared" si="50"/>
        <v>2.3924097456215749</v>
      </c>
      <c r="H30" s="4">
        <f t="shared" si="50"/>
        <v>5.1061140305049841</v>
      </c>
      <c r="I30" s="4">
        <f t="shared" si="50"/>
        <v>4.7865413825135619</v>
      </c>
      <c r="J30" s="4">
        <f t="shared" si="50"/>
        <v>3.6719233237442883</v>
      </c>
      <c r="K30" s="4">
        <f t="shared" si="50"/>
        <v>7.92250346714878</v>
      </c>
      <c r="L30" s="4">
        <f t="shared" si="50"/>
        <v>3.6694041822922392</v>
      </c>
      <c r="M30" s="4">
        <f t="shared" si="50"/>
        <v>6.10753738266102</v>
      </c>
      <c r="N30" s="4">
        <f t="shared" si="50"/>
        <v>3.6893207259477188</v>
      </c>
      <c r="O30" s="4">
        <f t="shared" si="50"/>
        <v>7.2009606395576879</v>
      </c>
      <c r="P30" s="4">
        <f t="shared" si="50"/>
        <v>5.666104356651708</v>
      </c>
      <c r="Q30" s="4">
        <f t="shared" si="50"/>
        <v>7.92250346714878</v>
      </c>
      <c r="R30" s="4">
        <f t="shared" si="50"/>
        <v>9.4637867080224645</v>
      </c>
      <c r="S30" s="4">
        <f t="shared" si="50"/>
        <v>3.0380168362038611</v>
      </c>
      <c r="T30" s="4">
        <f t="shared" si="50"/>
        <v>1.6495737676965099</v>
      </c>
      <c r="U30" s="4">
        <f t="shared" si="50"/>
        <v>2.9318623358083462</v>
      </c>
      <c r="V30" s="4">
        <f t="shared" si="50"/>
        <v>2.2274384812516259</v>
      </c>
      <c r="W30" s="4">
        <f t="shared" si="50"/>
        <v>1.6495737676964446</v>
      </c>
      <c r="X30" s="4">
        <f t="shared" si="50"/>
        <v>2.426222470631723</v>
      </c>
      <c r="Y30" s="4">
        <f t="shared" si="50"/>
        <v>4.4450134333798399</v>
      </c>
      <c r="Z30" s="4">
        <f t="shared" si="50"/>
        <v>7.5730123411700125</v>
      </c>
      <c r="AA30" s="4">
        <f t="shared" si="50"/>
        <v>1.6862261572837194</v>
      </c>
      <c r="AB30" s="4">
        <f t="shared" si="50"/>
        <v>3.7277598768244955</v>
      </c>
      <c r="AC30" s="4">
        <f t="shared" si="50"/>
        <v>2.4963253664393328</v>
      </c>
      <c r="AD30" s="4">
        <f t="shared" si="50"/>
        <v>0.4327422329996406</v>
      </c>
      <c r="AE30" s="4">
        <f t="shared" si="50"/>
        <v>3.3493007789329927</v>
      </c>
      <c r="AF30" s="4">
        <f t="shared" si="50"/>
        <v>8.2434692319081631</v>
      </c>
      <c r="AG30" s="4">
        <f t="shared" si="50"/>
        <v>1.7589471006591881</v>
      </c>
      <c r="AH30" s="4">
        <f t="shared" si="50"/>
        <v>2.3916520394028047</v>
      </c>
      <c r="AI30" s="4">
        <f t="shared" si="50"/>
        <v>3.98266174548777</v>
      </c>
    </row>
    <row r="31" spans="1:35" s="4" customFormat="1">
      <c r="A31" s="15"/>
      <c r="H31" s="27"/>
    </row>
    <row r="32" spans="1:35" s="4" customFormat="1">
      <c r="A32" s="88" t="s">
        <v>36</v>
      </c>
      <c r="B32" s="97" t="s">
        <v>3</v>
      </c>
      <c r="C32" s="97"/>
      <c r="D32" s="95" t="s">
        <v>11</v>
      </c>
      <c r="E32" s="94"/>
      <c r="F32" s="97" t="s">
        <v>14</v>
      </c>
      <c r="G32" s="97"/>
      <c r="H32" s="97" t="s">
        <v>16</v>
      </c>
      <c r="I32" s="97"/>
      <c r="J32" s="97" t="s">
        <v>18</v>
      </c>
      <c r="K32" s="97"/>
      <c r="L32" s="94" t="s">
        <v>25</v>
      </c>
      <c r="M32" s="97"/>
      <c r="N32" s="94" t="s">
        <v>61</v>
      </c>
      <c r="O32" s="97"/>
      <c r="P32" s="94" t="s">
        <v>65</v>
      </c>
      <c r="Q32" s="97"/>
      <c r="R32" s="94" t="s">
        <v>77</v>
      </c>
      <c r="S32" s="97"/>
      <c r="T32" s="94" t="s">
        <v>78</v>
      </c>
      <c r="U32" s="97"/>
      <c r="V32" s="94" t="s">
        <v>79</v>
      </c>
      <c r="W32" s="97"/>
      <c r="X32" s="94" t="s">
        <v>84</v>
      </c>
      <c r="Y32" s="97"/>
    </row>
    <row r="33" spans="1:25" s="4" customFormat="1">
      <c r="A33" s="9" t="s">
        <v>0</v>
      </c>
      <c r="B33" s="2" t="s">
        <v>1</v>
      </c>
      <c r="C33" s="2" t="s">
        <v>2</v>
      </c>
      <c r="D33" s="2" t="s">
        <v>1</v>
      </c>
      <c r="E33" s="2" t="s">
        <v>2</v>
      </c>
      <c r="F33" s="2" t="s">
        <v>1</v>
      </c>
      <c r="G33" s="2" t="s">
        <v>2</v>
      </c>
      <c r="H33" s="2" t="s">
        <v>1</v>
      </c>
      <c r="I33" s="2" t="s">
        <v>2</v>
      </c>
      <c r="J33" s="2" t="s">
        <v>1</v>
      </c>
      <c r="K33" s="2" t="s">
        <v>2</v>
      </c>
      <c r="L33" s="2" t="s">
        <v>1</v>
      </c>
      <c r="M33" s="2" t="s">
        <v>2</v>
      </c>
      <c r="N33" s="2" t="s">
        <v>1</v>
      </c>
      <c r="O33" s="2" t="s">
        <v>2</v>
      </c>
      <c r="P33" s="18" t="s">
        <v>1</v>
      </c>
      <c r="Q33" s="18" t="s">
        <v>2</v>
      </c>
      <c r="R33" s="18" t="s">
        <v>1</v>
      </c>
      <c r="S33" s="18" t="s">
        <v>2</v>
      </c>
      <c r="T33" s="18" t="s">
        <v>1</v>
      </c>
      <c r="U33" s="18" t="s">
        <v>2</v>
      </c>
      <c r="V33" s="18" t="s">
        <v>1</v>
      </c>
      <c r="W33" s="18" t="s">
        <v>2</v>
      </c>
      <c r="X33" s="18" t="s">
        <v>1</v>
      </c>
      <c r="Y33" s="18" t="s">
        <v>2</v>
      </c>
    </row>
    <row r="34" spans="1:25" s="4" customFormat="1">
      <c r="A34" s="9">
        <v>1</v>
      </c>
      <c r="B34" s="48">
        <f xml:space="preserve"> 62.053*(B25-H28) + 0.3419</f>
        <v>35.135013766779053</v>
      </c>
      <c r="C34" s="48">
        <f xml:space="preserve"> 62.053*(C25-H28) + 0.3419</f>
        <v>34.16698848174471</v>
      </c>
      <c r="D34" s="48">
        <f xml:space="preserve"> 62.053*(D25-H28) + 0.3419</f>
        <v>39.677296432217908</v>
      </c>
      <c r="E34" s="48">
        <f xml:space="preserve"> 62.053*(E25-H28) + 0.3419</f>
        <v>35.842420842847226</v>
      </c>
      <c r="F34" s="48">
        <f xml:space="preserve"> 62.053*(F25-H28) + 0.3419</f>
        <v>33.565075103721021</v>
      </c>
      <c r="G34" s="48">
        <f xml:space="preserve"> 62.053*(G25-H28) + 0.3419</f>
        <v>36.171300837418435</v>
      </c>
      <c r="H34" s="48">
        <f xml:space="preserve"> 62.053*(I25-K28) + 0.3419</f>
        <v>40.974203339228033</v>
      </c>
      <c r="I34" s="48">
        <f xml:space="preserve"> 62.053*(J25-K28) + 0.3419</f>
        <v>40.676351294526455</v>
      </c>
      <c r="J34" s="48">
        <f xml:space="preserve"> 62.053*(L25-N28) + 0.3419</f>
        <v>44.03341856148522</v>
      </c>
      <c r="K34" s="48">
        <f xml:space="preserve"> 62.053*(M25-N28) + 0.3419</f>
        <v>42.451067091074393</v>
      </c>
      <c r="L34" s="48">
        <f xml:space="preserve"> 62.053*(O25-Q28) + 0.3419</f>
        <v>46.583797030636667</v>
      </c>
      <c r="M34" s="48">
        <f xml:space="preserve"> 62.053*(P25-Q28) + 0.3419</f>
        <v>46.323171868214011</v>
      </c>
      <c r="N34" s="48">
        <f xml:space="preserve"> 62.053*(R25-T28) + 0.3419</f>
        <v>41.648512924471497</v>
      </c>
      <c r="O34" s="48">
        <f xml:space="preserve"> 62.053*(S25-T28) + 0.3419</f>
        <v>36.287135434725883</v>
      </c>
      <c r="P34" s="48">
        <f xml:space="preserve"> 62.053*(U25-W28) + 0.3419</f>
        <v>43.814165441361055</v>
      </c>
      <c r="Q34" s="48">
        <f xml:space="preserve"> 62.053*(V25-W28) + 0.3419</f>
        <v>42.058064848974304</v>
      </c>
      <c r="R34" s="48">
        <f xml:space="preserve"> 62.053*(X25-Z28) + 0.3419</f>
        <v>44.45744703974843</v>
      </c>
      <c r="S34" s="48">
        <f xml:space="preserve"> 62.053*(Y25-Z28) + 0.3419</f>
        <v>39.673160864022968</v>
      </c>
      <c r="T34" s="48">
        <f xml:space="preserve"> 62.053*(AA25-AC28) + 0.3419</f>
        <v>49.039024476358485</v>
      </c>
      <c r="U34" s="48">
        <f xml:space="preserve"> 62.053*(AB25-AC28) + 0.3419</f>
        <v>39.358759050616761</v>
      </c>
      <c r="V34" s="48">
        <f xml:space="preserve"> 62.053*(AD25-AF28) + 0.3419</f>
        <v>56.197874267911054</v>
      </c>
      <c r="W34" s="48">
        <f xml:space="preserve"> 62.053*(AE25-AF28) + 0.3419</f>
        <v>46.033592501005316</v>
      </c>
      <c r="X34" s="48">
        <f xml:space="preserve"> 62.053*(AG25-AI28) + 0.3419</f>
        <v>56.559850545081829</v>
      </c>
      <c r="Y34" s="48">
        <f xml:space="preserve"> 62.053*(AH25-AI28) + 0.3419</f>
        <v>50.100134079496719</v>
      </c>
    </row>
    <row r="35" spans="1:25" s="4" customFormat="1">
      <c r="A35" s="9">
        <v>2</v>
      </c>
      <c r="B35" s="48">
        <f xml:space="preserve"> 62.053*(B26-H28) + 0.3419</f>
        <v>30.952645999237866</v>
      </c>
      <c r="C35" s="48">
        <f xml:space="preserve"> 62.053*(C26-H28) + 0.3419</f>
        <v>40.204745689472375</v>
      </c>
      <c r="D35" s="48">
        <f xml:space="preserve"> 62.053*(D26-H28) + 0.3419</f>
        <v>36.624288932821152</v>
      </c>
      <c r="E35" s="48">
        <f xml:space="preserve"> 62.053*(E26-H28) + 0.3419</f>
        <v>34.651005266746871</v>
      </c>
      <c r="F35" s="48">
        <f xml:space="preserve"> 62.053*(F26-H28) + 0.3419</f>
        <v>28.402266876658786</v>
      </c>
      <c r="G35" s="48">
        <f xml:space="preserve"> 62.053*(G26-H28) + 0.3419</f>
        <v>37.282052620610592</v>
      </c>
      <c r="H35" s="48">
        <f xml:space="preserve"> 62.053*(I26-K28) + 0.3419</f>
        <v>39.106408784875278</v>
      </c>
      <c r="I35" s="48">
        <f xml:space="preserve"> 62.053*(J26-K28) + 0.3419</f>
        <v>44.331272911676763</v>
      </c>
      <c r="J35" s="48">
        <f xml:space="preserve"> 62.053*(L26-N28) + 0.3419</f>
        <v>45.479252970304898</v>
      </c>
      <c r="K35" s="48">
        <f xml:space="preserve"> 62.053*(M26-N28) + 0.3419</f>
        <v>46.1059887082247</v>
      </c>
      <c r="L35" s="48">
        <f xml:space="preserve"> 62.053*(O26-Q28) + 0.3419</f>
        <v>45.026267180392146</v>
      </c>
      <c r="M35" s="48">
        <f xml:space="preserve"> 62.053*(P26-Q28) + 0.3419</f>
        <v>52.931816723283859</v>
      </c>
      <c r="N35" s="48">
        <f xml:space="preserve"> 62.053*(R26-T28) + 0.3419</f>
        <v>48.306802499333024</v>
      </c>
      <c r="O35" s="48">
        <f xml:space="preserve"> 62.053*(S26-T28) + 0.3419</f>
        <v>33.972559114673736</v>
      </c>
      <c r="P35" s="48">
        <f xml:space="preserve"> 62.053*(U26-W28) + 0.3419</f>
        <v>44.949733666613689</v>
      </c>
      <c r="Q35" s="48">
        <f xml:space="preserve"> 62.053*(V26-W28) + 0.3419</f>
        <v>43.112963363483516</v>
      </c>
      <c r="R35" s="48">
        <f xml:space="preserve"> 62.053*(X26-Z28) + 0.3419</f>
        <v>46.387292611626386</v>
      </c>
      <c r="S35" s="48">
        <f xml:space="preserve"> 62.053*(Y26-Z28) + 0.3419</f>
        <v>43.024020408121288</v>
      </c>
      <c r="T35" s="48">
        <f xml:space="preserve"> 62.053*(AA26-AC28) + 0.3419</f>
        <v>49.951203298220186</v>
      </c>
      <c r="U35" s="48">
        <f xml:space="preserve"> 62.053*(AB26-AC28) + 0.3419</f>
        <v>41.425121092302376</v>
      </c>
      <c r="V35" s="48">
        <f xml:space="preserve"> 62.053*(AD26-AF28) + 0.3419</f>
        <v>55.664217053548192</v>
      </c>
      <c r="W35" s="48">
        <f xml:space="preserve"> 62.053*(AE26-AF28) + 0.3419</f>
        <v>43.588705597011199</v>
      </c>
      <c r="X35" s="48">
        <f xml:space="preserve"> 62.053*(AG26-AI28) + 0.3419</f>
        <v>58.359385237125977</v>
      </c>
      <c r="Y35" s="48">
        <f xml:space="preserve"> 62.053*(AH26-AI28) + 0.3419</f>
        <v>48.095820096418464</v>
      </c>
    </row>
    <row r="36" spans="1:25">
      <c r="A36" s="9">
        <v>3</v>
      </c>
      <c r="B36" s="48">
        <f xml:space="preserve"> 62.053*(B27-H28) + 0.3419</f>
        <v>32.71495144186882</v>
      </c>
      <c r="C36" s="48">
        <f xml:space="preserve"> 62.053*(C27-H28) + 0.3419</f>
        <v>39.218104966029209</v>
      </c>
      <c r="D36" s="48">
        <f xml:space="preserve"> 62.053*(D27-H28) + 0.3419</f>
        <v>36.779421284875269</v>
      </c>
      <c r="E36" s="48">
        <f xml:space="preserve"> 62.053*(E27-H28) + 0.3419</f>
        <v>36.587058351895209</v>
      </c>
      <c r="F36" s="48">
        <f xml:space="preserve"> 62.053*(F27-H28) + 0.3419</f>
        <v>29.084848485967505</v>
      </c>
      <c r="G36" s="48">
        <f xml:space="preserve"> 62.053*(G27-H28) + 0.3419</f>
        <v>34.744081719061725</v>
      </c>
      <c r="H36" s="48">
        <f xml:space="preserve"> 62.053*(I27-K28) + 0.3419</f>
        <v>36.251970548161864</v>
      </c>
      <c r="I36" s="48">
        <f xml:space="preserve"> 62.053*(J27-K28) + 0.3419</f>
        <v>41.340317613372207</v>
      </c>
      <c r="J36" s="48">
        <f xml:space="preserve"> 62.053*(L27-N28) + 0.3419</f>
        <v>41.631966940715699</v>
      </c>
      <c r="K36" s="48">
        <f xml:space="preserve"> 62.053*(M27-N28) + 0.3419</f>
        <v>39.77658134712258</v>
      </c>
      <c r="L36" s="48">
        <f xml:space="preserve"> 62.053*(O27-Q28) + 0.3419</f>
        <v>39.143639365801214</v>
      </c>
      <c r="M36" s="48">
        <f xml:space="preserve"> 62.053*(P27-Q28) + 0.3419</f>
        <v>48.215788042733074</v>
      </c>
      <c r="N36" s="48">
        <f xml:space="preserve"> 62.053*(R27-T28) + 0.3419</f>
        <v>52.17270233992636</v>
      </c>
      <c r="O36" s="48">
        <f xml:space="preserve"> 62.053*(S27-T28) + 0.3419</f>
        <v>36.330572345355151</v>
      </c>
      <c r="P36" s="48">
        <f xml:space="preserve"> 62.053*(U27-W28) + 0.3419</f>
        <v>46.947838952854262</v>
      </c>
      <c r="Q36" s="48">
        <f xml:space="preserve"> 62.053*(V27-W28) + 0.3419</f>
        <v>40.848030283764004</v>
      </c>
      <c r="R36" s="48">
        <f xml:space="preserve"> 62.053*(X27-Z28) + 0.3419</f>
        <v>47.076084249285429</v>
      </c>
      <c r="S36" s="48">
        <f xml:space="preserve"> 62.053*(Y27-Z28) + 0.3419</f>
        <v>44.134772191313459</v>
      </c>
      <c r="T36" s="48">
        <f xml:space="preserve"> 62.053*(AA27-AC28) + 0.3419</f>
        <v>47.971713302442623</v>
      </c>
      <c r="U36" s="48">
        <f xml:space="preserve"> 62.053*(AB27-AC28) + 0.3419</f>
        <v>43.162608021630838</v>
      </c>
      <c r="V36" s="48">
        <f xml:space="preserve"> 62.053*(AD27-AF28 )+ 0.3419</f>
        <v>55.757297204510216</v>
      </c>
      <c r="W36" s="48">
        <f xml:space="preserve"> 62.053*(AE27-AF28) + 0.3419</f>
        <v>47.246107526854665</v>
      </c>
      <c r="X36" s="48">
        <f xml:space="preserve"> 62.053*(AG27-AI28) + 0.3419</f>
        <v>58.793758042065932</v>
      </c>
      <c r="Y36" s="48">
        <f xml:space="preserve"> 62.053*(AH27-AI28) + 0.3419</f>
        <v>47.438059515492462</v>
      </c>
    </row>
    <row r="37" spans="1:25" s="4" customFormat="1">
      <c r="A37" s="21"/>
      <c r="J37" s="30"/>
      <c r="K37" s="26"/>
      <c r="T37" s="98"/>
      <c r="U37" s="98"/>
      <c r="V37" s="30"/>
      <c r="W37" s="26"/>
    </row>
    <row r="38" spans="1:25" s="4" customFormat="1">
      <c r="A38" s="41" t="s">
        <v>54</v>
      </c>
      <c r="B38" s="42">
        <v>10</v>
      </c>
      <c r="J38" s="30"/>
      <c r="K38" s="26"/>
      <c r="T38" s="81"/>
      <c r="U38" s="81"/>
      <c r="V38" s="30"/>
      <c r="W38" s="26"/>
    </row>
    <row r="39" spans="1:25" s="4" customFormat="1">
      <c r="A39" s="43" t="s">
        <v>55</v>
      </c>
      <c r="B39" s="46">
        <v>0.125</v>
      </c>
      <c r="J39" s="30"/>
      <c r="K39" s="26"/>
      <c r="T39" s="82"/>
      <c r="U39" s="82"/>
      <c r="V39" s="30"/>
      <c r="W39" s="26"/>
    </row>
    <row r="40" spans="1:25" s="4" customFormat="1">
      <c r="A40" s="44" t="s">
        <v>56</v>
      </c>
      <c r="B40" s="45">
        <v>1</v>
      </c>
      <c r="J40" s="30"/>
      <c r="K40" s="26"/>
      <c r="T40" s="82"/>
      <c r="U40" s="82"/>
      <c r="V40" s="30"/>
      <c r="W40" s="26"/>
    </row>
    <row r="41" spans="1:25" s="4" customFormat="1">
      <c r="A41" s="21"/>
      <c r="J41" s="30"/>
      <c r="K41" s="26"/>
      <c r="T41" s="82"/>
      <c r="U41" s="82"/>
      <c r="V41" s="30"/>
      <c r="W41" s="26"/>
    </row>
    <row r="42" spans="1:25" s="4" customFormat="1">
      <c r="A42" s="10" t="s">
        <v>57</v>
      </c>
      <c r="B42" s="97" t="s">
        <v>3</v>
      </c>
      <c r="C42" s="97"/>
      <c r="D42" s="95" t="s">
        <v>11</v>
      </c>
      <c r="E42" s="94"/>
      <c r="F42" s="94" t="s">
        <v>14</v>
      </c>
      <c r="G42" s="97"/>
      <c r="H42" s="97" t="s">
        <v>16</v>
      </c>
      <c r="I42" s="97"/>
      <c r="J42" s="94" t="s">
        <v>18</v>
      </c>
      <c r="K42" s="97"/>
      <c r="L42" s="94" t="s">
        <v>25</v>
      </c>
      <c r="M42" s="97"/>
      <c r="N42" s="94" t="s">
        <v>61</v>
      </c>
      <c r="O42" s="97"/>
      <c r="P42" s="94" t="s">
        <v>65</v>
      </c>
      <c r="Q42" s="97"/>
      <c r="R42" s="94" t="s">
        <v>77</v>
      </c>
      <c r="S42" s="97"/>
      <c r="T42" s="94" t="s">
        <v>78</v>
      </c>
      <c r="U42" s="97"/>
      <c r="V42" s="94" t="s">
        <v>79</v>
      </c>
      <c r="W42" s="97"/>
      <c r="X42" s="94" t="s">
        <v>84</v>
      </c>
      <c r="Y42" s="97"/>
    </row>
    <row r="43" spans="1:25" s="4" customFormat="1">
      <c r="A43" s="9" t="s">
        <v>0</v>
      </c>
      <c r="B43" s="2" t="s">
        <v>1</v>
      </c>
      <c r="C43" s="2" t="s">
        <v>2</v>
      </c>
      <c r="D43" s="2" t="s">
        <v>1</v>
      </c>
      <c r="E43" s="2" t="s">
        <v>2</v>
      </c>
      <c r="F43" s="2" t="s">
        <v>1</v>
      </c>
      <c r="G43" s="2" t="s">
        <v>2</v>
      </c>
      <c r="H43" s="2" t="s">
        <v>1</v>
      </c>
      <c r="I43" s="2" t="s">
        <v>2</v>
      </c>
      <c r="J43" s="2" t="s">
        <v>1</v>
      </c>
      <c r="K43" s="2" t="s">
        <v>2</v>
      </c>
      <c r="L43" s="2" t="s">
        <v>1</v>
      </c>
      <c r="M43" s="2" t="s">
        <v>2</v>
      </c>
      <c r="N43" s="2" t="s">
        <v>1</v>
      </c>
      <c r="O43" s="2" t="s">
        <v>2</v>
      </c>
      <c r="P43" s="2" t="s">
        <v>1</v>
      </c>
      <c r="Q43" s="2" t="s">
        <v>2</v>
      </c>
      <c r="R43" s="18" t="s">
        <v>1</v>
      </c>
      <c r="S43" s="18" t="s">
        <v>2</v>
      </c>
      <c r="T43" s="18" t="s">
        <v>1</v>
      </c>
      <c r="U43" s="18" t="s">
        <v>2</v>
      </c>
      <c r="V43" s="18" t="s">
        <v>1</v>
      </c>
      <c r="W43" s="18" t="s">
        <v>2</v>
      </c>
      <c r="X43" s="18" t="s">
        <v>1</v>
      </c>
      <c r="Y43" s="18" t="s">
        <v>2</v>
      </c>
    </row>
    <row r="44" spans="1:25" s="4" customFormat="1">
      <c r="A44" s="9">
        <v>1</v>
      </c>
      <c r="B44" s="48">
        <f>B34*10/(0.125*1*1000)</f>
        <v>2.8108011013423244</v>
      </c>
      <c r="C44" s="48">
        <f t="shared" ref="C44:Q44" si="51">C34*10/(0.125*1*1000)</f>
        <v>2.7333590785395767</v>
      </c>
      <c r="D44" s="48">
        <f t="shared" si="51"/>
        <v>3.1741837145774325</v>
      </c>
      <c r="E44" s="48">
        <f t="shared" si="51"/>
        <v>2.8673936674277778</v>
      </c>
      <c r="F44" s="48">
        <f t="shared" si="51"/>
        <v>2.6852060082976816</v>
      </c>
      <c r="G44" s="48">
        <f t="shared" si="51"/>
        <v>2.8937040669934748</v>
      </c>
      <c r="H44" s="48">
        <f t="shared" si="51"/>
        <v>3.2779362671382426</v>
      </c>
      <c r="I44" s="48">
        <f t="shared" si="51"/>
        <v>3.2541081035621162</v>
      </c>
      <c r="J44" s="48">
        <f>J34*10/(0.125*1*1000)</f>
        <v>3.5226734849188177</v>
      </c>
      <c r="K44" s="48">
        <f t="shared" si="51"/>
        <v>3.3960853672859512</v>
      </c>
      <c r="L44" s="48">
        <f t="shared" si="51"/>
        <v>3.7267037624509336</v>
      </c>
      <c r="M44" s="48">
        <f t="shared" si="51"/>
        <v>3.7058537494571211</v>
      </c>
      <c r="N44" s="48">
        <f t="shared" si="51"/>
        <v>3.3318810339577198</v>
      </c>
      <c r="O44" s="48">
        <f t="shared" si="51"/>
        <v>2.9029708347780705</v>
      </c>
      <c r="P44" s="48">
        <f>P34*10/(0.125*1*1000)</f>
        <v>3.5051332353088847</v>
      </c>
      <c r="Q44" s="48">
        <f t="shared" si="51"/>
        <v>3.3646451879179446</v>
      </c>
      <c r="R44" s="48">
        <f t="shared" ref="R44:Y46" si="52">R34*10/(0.125*1*1000)</f>
        <v>3.5565957631798746</v>
      </c>
      <c r="S44" s="48">
        <f t="shared" si="52"/>
        <v>3.1738528691218377</v>
      </c>
      <c r="T44" s="48">
        <f t="shared" ref="T44:U46" si="53">T34*10/(0.125*1*1000)</f>
        <v>3.9231219581086787</v>
      </c>
      <c r="U44" s="48">
        <f t="shared" si="53"/>
        <v>3.1487007240493408</v>
      </c>
      <c r="V44" s="48">
        <f t="shared" si="52"/>
        <v>4.4958299414328842</v>
      </c>
      <c r="W44" s="48">
        <f t="shared" si="52"/>
        <v>3.6826874000804257</v>
      </c>
      <c r="X44" s="48">
        <f t="shared" si="52"/>
        <v>4.524788043606546</v>
      </c>
      <c r="Y44" s="48">
        <f t="shared" si="52"/>
        <v>4.0080107263597373</v>
      </c>
    </row>
    <row r="45" spans="1:25" s="4" customFormat="1">
      <c r="A45" s="9">
        <v>2</v>
      </c>
      <c r="B45" s="48">
        <f t="shared" ref="B45:Q46" si="54">B35*10/(0.125*1*1000)</f>
        <v>2.4762116799390292</v>
      </c>
      <c r="C45" s="48">
        <f t="shared" si="54"/>
        <v>3.2163796551577897</v>
      </c>
      <c r="D45" s="48">
        <f t="shared" si="54"/>
        <v>2.9299431146256922</v>
      </c>
      <c r="E45" s="48">
        <f t="shared" si="54"/>
        <v>2.7720804213397496</v>
      </c>
      <c r="F45" s="48">
        <f t="shared" si="54"/>
        <v>2.2721813501327031</v>
      </c>
      <c r="G45" s="48">
        <f t="shared" si="54"/>
        <v>2.9825642096488472</v>
      </c>
      <c r="H45" s="48">
        <f t="shared" si="54"/>
        <v>3.1285127027900219</v>
      </c>
      <c r="I45" s="48">
        <f t="shared" si="54"/>
        <v>3.5465018329341409</v>
      </c>
      <c r="J45" s="48">
        <f>J35*10/(0.125*1*1000)</f>
        <v>3.6383402376243921</v>
      </c>
      <c r="K45" s="48">
        <f t="shared" si="54"/>
        <v>3.6884790966579759</v>
      </c>
      <c r="L45" s="48">
        <f t="shared" si="54"/>
        <v>3.6021013744313719</v>
      </c>
      <c r="M45" s="48">
        <f t="shared" si="54"/>
        <v>4.2345453378627091</v>
      </c>
      <c r="N45" s="48">
        <f t="shared" si="54"/>
        <v>3.8645441999466419</v>
      </c>
      <c r="O45" s="48">
        <f t="shared" si="54"/>
        <v>2.7178047291738991</v>
      </c>
      <c r="P45" s="48">
        <f t="shared" si="54"/>
        <v>3.5959786933290951</v>
      </c>
      <c r="Q45" s="48">
        <f t="shared" si="54"/>
        <v>3.4490370690786811</v>
      </c>
      <c r="R45" s="48">
        <f t="shared" si="52"/>
        <v>3.7109834089301108</v>
      </c>
      <c r="S45" s="48">
        <f t="shared" si="52"/>
        <v>3.4419216326497031</v>
      </c>
      <c r="T45" s="48">
        <f t="shared" si="53"/>
        <v>3.996096263857615</v>
      </c>
      <c r="U45" s="48">
        <f t="shared" si="53"/>
        <v>3.3140096873841904</v>
      </c>
      <c r="V45" s="48">
        <f t="shared" si="52"/>
        <v>4.4531373642838554</v>
      </c>
      <c r="W45" s="48">
        <f t="shared" si="52"/>
        <v>3.4870964477608961</v>
      </c>
      <c r="X45" s="48">
        <f t="shared" si="52"/>
        <v>4.6687508189700786</v>
      </c>
      <c r="Y45" s="48">
        <f t="shared" si="52"/>
        <v>3.847665607713477</v>
      </c>
    </row>
    <row r="46" spans="1:25" s="4" customFormat="1">
      <c r="A46" s="12">
        <v>3</v>
      </c>
      <c r="B46" s="48">
        <f t="shared" si="54"/>
        <v>2.6171961153495058</v>
      </c>
      <c r="C46" s="48">
        <f t="shared" si="54"/>
        <v>3.1374483972823368</v>
      </c>
      <c r="D46" s="48">
        <f t="shared" si="54"/>
        <v>2.9423537027900215</v>
      </c>
      <c r="E46" s="48">
        <f t="shared" si="54"/>
        <v>2.926964668151617</v>
      </c>
      <c r="F46" s="48">
        <f t="shared" si="54"/>
        <v>2.3267878788774006</v>
      </c>
      <c r="G46" s="48">
        <f t="shared" si="54"/>
        <v>2.7795265375249381</v>
      </c>
      <c r="H46" s="48">
        <f t="shared" si="54"/>
        <v>2.9001576438529493</v>
      </c>
      <c r="I46" s="48">
        <f t="shared" si="54"/>
        <v>3.3072254090697766</v>
      </c>
      <c r="J46" s="48">
        <f>J36*10/(0.125*1*1000)</f>
        <v>3.3305573552572558</v>
      </c>
      <c r="K46" s="48">
        <f t="shared" si="54"/>
        <v>3.1821265077698064</v>
      </c>
      <c r="L46" s="48">
        <f t="shared" si="54"/>
        <v>3.1314911492640971</v>
      </c>
      <c r="M46" s="48">
        <f t="shared" si="54"/>
        <v>3.8572630434186457</v>
      </c>
      <c r="N46" s="48">
        <f t="shared" si="54"/>
        <v>4.1738161871941086</v>
      </c>
      <c r="O46" s="48">
        <f t="shared" si="54"/>
        <v>2.9064457876284124</v>
      </c>
      <c r="P46" s="48">
        <f t="shared" si="54"/>
        <v>3.7558271162283408</v>
      </c>
      <c r="Q46" s="48">
        <f t="shared" si="54"/>
        <v>3.2678424227011202</v>
      </c>
      <c r="R46" s="48">
        <f t="shared" si="52"/>
        <v>3.7660867399428342</v>
      </c>
      <c r="S46" s="48">
        <f t="shared" si="52"/>
        <v>3.5307817753050768</v>
      </c>
      <c r="T46" s="48">
        <f t="shared" si="53"/>
        <v>3.8377370641954101</v>
      </c>
      <c r="U46" s="48">
        <f t="shared" si="53"/>
        <v>3.4530086417304671</v>
      </c>
      <c r="V46" s="48">
        <f t="shared" si="52"/>
        <v>4.4605837763608172</v>
      </c>
      <c r="W46" s="48">
        <f t="shared" si="52"/>
        <v>3.7796886021483731</v>
      </c>
      <c r="X46" s="48">
        <f t="shared" si="52"/>
        <v>4.703500643365274</v>
      </c>
      <c r="Y46" s="48">
        <f t="shared" si="52"/>
        <v>3.7950447612393967</v>
      </c>
    </row>
    <row r="47" spans="1:25" s="38" customFormat="1">
      <c r="A47" s="37" t="s">
        <v>4</v>
      </c>
      <c r="B47" s="52">
        <f>AVERAGE(B44:B46)</f>
        <v>2.6347362988769532</v>
      </c>
      <c r="C47" s="52">
        <f t="shared" ref="C47:Y47" si="55">AVERAGE(C44:C46)</f>
        <v>3.0290623769932346</v>
      </c>
      <c r="D47" s="52">
        <f t="shared" si="55"/>
        <v>3.0154935106643825</v>
      </c>
      <c r="E47" s="52">
        <f t="shared" si="55"/>
        <v>2.8554795856397148</v>
      </c>
      <c r="F47" s="52">
        <f t="shared" si="55"/>
        <v>2.4280584124359286</v>
      </c>
      <c r="G47" s="52">
        <f t="shared" si="55"/>
        <v>2.8852649380557533</v>
      </c>
      <c r="H47" s="52">
        <f t="shared" si="55"/>
        <v>3.1022022045937381</v>
      </c>
      <c r="I47" s="52">
        <f t="shared" si="55"/>
        <v>3.3692784485220115</v>
      </c>
      <c r="J47" s="52">
        <f t="shared" si="55"/>
        <v>3.4971903592668219</v>
      </c>
      <c r="K47" s="52">
        <f t="shared" si="55"/>
        <v>3.4222303239045782</v>
      </c>
      <c r="L47" s="52">
        <f t="shared" si="55"/>
        <v>3.4867654287154672</v>
      </c>
      <c r="M47" s="52">
        <f t="shared" si="55"/>
        <v>3.9325540435794921</v>
      </c>
      <c r="N47" s="52">
        <f t="shared" si="55"/>
        <v>3.79008047369949</v>
      </c>
      <c r="O47" s="52">
        <f t="shared" si="55"/>
        <v>2.8424071171934604</v>
      </c>
      <c r="P47" s="52">
        <f t="shared" si="55"/>
        <v>3.6189796816221071</v>
      </c>
      <c r="Q47" s="52">
        <f t="shared" si="55"/>
        <v>3.3605082265659156</v>
      </c>
      <c r="R47" s="52">
        <f t="shared" si="55"/>
        <v>3.6778886373509398</v>
      </c>
      <c r="S47" s="52">
        <f t="shared" si="55"/>
        <v>3.3821854256922061</v>
      </c>
      <c r="T47" s="52">
        <f t="shared" si="55"/>
        <v>3.9189850953872347</v>
      </c>
      <c r="U47" s="52">
        <f t="shared" si="55"/>
        <v>3.3052396843879994</v>
      </c>
      <c r="V47" s="52">
        <f t="shared" si="55"/>
        <v>4.4698503606925186</v>
      </c>
      <c r="W47" s="52">
        <f t="shared" si="55"/>
        <v>3.6498241499965651</v>
      </c>
      <c r="X47" s="52">
        <f t="shared" si="55"/>
        <v>4.6323465019806322</v>
      </c>
      <c r="Y47" s="52">
        <f t="shared" si="55"/>
        <v>3.8835736984375373</v>
      </c>
    </row>
    <row r="48" spans="1:25" s="4" customFormat="1">
      <c r="A48" s="7" t="s">
        <v>5</v>
      </c>
      <c r="B48" s="48">
        <f>STDEV(B44:B46)</f>
        <v>0.16798292698182266</v>
      </c>
      <c r="C48" s="48">
        <f t="shared" ref="C48:Y48" si="56">STDEV(C44:C46)</f>
        <v>0.25910975744793946</v>
      </c>
      <c r="D48" s="48">
        <f t="shared" si="56"/>
        <v>0.13756976880158045</v>
      </c>
      <c r="E48" s="48">
        <f t="shared" si="56"/>
        <v>7.8126445498687289E-2</v>
      </c>
      <c r="F48" s="48">
        <f t="shared" si="56"/>
        <v>0.22436384019822811</v>
      </c>
      <c r="G48" s="48">
        <f t="shared" si="56"/>
        <v>0.10178157126068854</v>
      </c>
      <c r="H48" s="48">
        <f t="shared" si="56"/>
        <v>0.19025864970963971</v>
      </c>
      <c r="I48" s="48">
        <f t="shared" si="56"/>
        <v>0.15576090017384223</v>
      </c>
      <c r="J48" s="48">
        <f t="shared" si="56"/>
        <v>0.15546580955085321</v>
      </c>
      <c r="K48" s="48">
        <f t="shared" si="56"/>
        <v>0.25418675247911782</v>
      </c>
      <c r="L48" s="48">
        <f t="shared" si="56"/>
        <v>0.31392084831181916</v>
      </c>
      <c r="M48" s="48">
        <f t="shared" si="56"/>
        <v>0.27226870907546713</v>
      </c>
      <c r="N48" s="48">
        <f t="shared" si="56"/>
        <v>0.42587831062259252</v>
      </c>
      <c r="O48" s="48">
        <f t="shared" si="56"/>
        <v>0.10792282033685488</v>
      </c>
      <c r="P48" s="48">
        <f t="shared" si="56"/>
        <v>0.12691981555082743</v>
      </c>
      <c r="Q48" s="48">
        <f t="shared" si="56"/>
        <v>9.0668135559817661E-2</v>
      </c>
      <c r="R48" s="48">
        <f t="shared" si="56"/>
        <v>0.10859588051893518</v>
      </c>
      <c r="S48" s="48">
        <f t="shared" si="56"/>
        <v>0.18581138779295139</v>
      </c>
      <c r="T48" s="48">
        <f t="shared" si="56"/>
        <v>7.926060972699854E-2</v>
      </c>
      <c r="U48" s="48">
        <f t="shared" si="56"/>
        <v>0.15234340125279691</v>
      </c>
      <c r="V48" s="48">
        <f t="shared" si="56"/>
        <v>2.2804960530306739E-2</v>
      </c>
      <c r="W48" s="48">
        <f t="shared" si="56"/>
        <v>0.14903871009516981</v>
      </c>
      <c r="X48" s="48">
        <f t="shared" si="56"/>
        <v>9.4754968469900627E-2</v>
      </c>
      <c r="Y48" s="48">
        <f t="shared" si="56"/>
        <v>0.11093091908703824</v>
      </c>
    </row>
    <row r="49" spans="1:25" s="4" customFormat="1">
      <c r="A49" s="7" t="s">
        <v>6</v>
      </c>
      <c r="B49" s="48">
        <f>B48/B47*100</f>
        <v>6.375701699385429</v>
      </c>
      <c r="C49" s="48">
        <f t="shared" ref="C49:Y49" si="57">C48/C47*100</f>
        <v>8.5541241876023015</v>
      </c>
      <c r="D49" s="48">
        <f t="shared" si="57"/>
        <v>4.5620979887723481</v>
      </c>
      <c r="E49" s="48">
        <f t="shared" si="57"/>
        <v>2.7360183519289483</v>
      </c>
      <c r="F49" s="48">
        <f t="shared" si="57"/>
        <v>9.2404630403078745</v>
      </c>
      <c r="G49" s="48">
        <f t="shared" si="57"/>
        <v>3.5276334564019081</v>
      </c>
      <c r="H49" s="48">
        <f t="shared" si="57"/>
        <v>6.1330189704560487</v>
      </c>
      <c r="I49" s="48">
        <f t="shared" si="57"/>
        <v>4.6229749946066132</v>
      </c>
      <c r="J49" s="48">
        <f t="shared" si="57"/>
        <v>4.4454488769506462</v>
      </c>
      <c r="K49" s="48">
        <f t="shared" si="57"/>
        <v>7.4275173913222945</v>
      </c>
      <c r="L49" s="48">
        <f t="shared" si="57"/>
        <v>9.0032109910952158</v>
      </c>
      <c r="M49" s="48">
        <f t="shared" si="57"/>
        <v>6.9234575306088484</v>
      </c>
      <c r="N49" s="49">
        <f t="shared" si="57"/>
        <v>11.236656149596042</v>
      </c>
      <c r="O49" s="48">
        <f t="shared" si="57"/>
        <v>3.7968811604797787</v>
      </c>
      <c r="P49" s="48">
        <f t="shared" si="57"/>
        <v>3.5070607385653831</v>
      </c>
      <c r="Q49" s="48">
        <f t="shared" si="57"/>
        <v>2.6980483143310416</v>
      </c>
      <c r="R49" s="48">
        <f t="shared" si="57"/>
        <v>2.9526690780162705</v>
      </c>
      <c r="S49" s="48">
        <f t="shared" si="57"/>
        <v>5.4938261628551244</v>
      </c>
      <c r="T49" s="48">
        <f t="shared" si="57"/>
        <v>2.0224779578848282</v>
      </c>
      <c r="U49" s="48">
        <f t="shared" si="57"/>
        <v>4.6091483765119117</v>
      </c>
      <c r="V49" s="48">
        <f t="shared" si="57"/>
        <v>0.51019516740094051</v>
      </c>
      <c r="W49" s="48">
        <f t="shared" si="57"/>
        <v>4.0834490641229948</v>
      </c>
      <c r="X49" s="48">
        <f t="shared" si="57"/>
        <v>2.0455069246090867</v>
      </c>
      <c r="Y49" s="48">
        <f t="shared" si="57"/>
        <v>2.8564133888245418</v>
      </c>
    </row>
    <row r="50" spans="1:25" s="4" customFormat="1">
      <c r="A50" s="7"/>
      <c r="T50" s="1"/>
      <c r="U50" s="87"/>
    </row>
    <row r="52" spans="1:25" ht="18">
      <c r="A52" s="36" t="s">
        <v>60</v>
      </c>
    </row>
    <row r="53" spans="1:25">
      <c r="A53" s="96" t="s">
        <v>38</v>
      </c>
      <c r="B53" s="96"/>
      <c r="C53" s="96"/>
      <c r="D53" s="96"/>
      <c r="E53" s="96"/>
      <c r="F53" s="96"/>
      <c r="G53" s="53"/>
      <c r="H53" s="53"/>
      <c r="I53" s="53"/>
      <c r="J53" s="53"/>
      <c r="K53" s="53"/>
      <c r="L53" s="53"/>
      <c r="M53" s="53"/>
      <c r="N53" s="53"/>
    </row>
    <row r="54" spans="1:25">
      <c r="A54" s="32" t="s">
        <v>39</v>
      </c>
      <c r="B54" s="60"/>
      <c r="C54" s="60"/>
      <c r="D54" s="60"/>
      <c r="E54" s="60"/>
      <c r="F54" s="60"/>
      <c r="G54" s="60"/>
      <c r="H54" s="60"/>
      <c r="I54" s="60"/>
      <c r="J54" s="60"/>
      <c r="K54" s="60"/>
      <c r="L54" s="60"/>
      <c r="M54" s="60"/>
      <c r="N54" s="60"/>
    </row>
    <row r="55" spans="1:25">
      <c r="A55" s="33" t="s">
        <v>40</v>
      </c>
      <c r="B55" s="53"/>
      <c r="C55" s="53"/>
      <c r="D55" s="53"/>
      <c r="E55" s="53"/>
      <c r="F55" s="53"/>
      <c r="G55" s="53"/>
      <c r="H55" s="53"/>
      <c r="I55" s="53"/>
      <c r="J55" s="53"/>
      <c r="K55" s="53"/>
      <c r="L55" s="53"/>
      <c r="M55" s="53"/>
      <c r="N55" s="53"/>
    </row>
    <row r="56" spans="1:25">
      <c r="A56" s="53" t="s">
        <v>41</v>
      </c>
      <c r="B56" s="53" t="s">
        <v>42</v>
      </c>
      <c r="C56" s="53" t="s">
        <v>43</v>
      </c>
      <c r="D56" s="53" t="s">
        <v>44</v>
      </c>
      <c r="E56" s="53" t="s">
        <v>45</v>
      </c>
      <c r="F56" s="53" t="s">
        <v>46</v>
      </c>
      <c r="G56" s="53" t="s">
        <v>47</v>
      </c>
      <c r="H56" s="53" t="s">
        <v>48</v>
      </c>
      <c r="I56" s="53" t="s">
        <v>49</v>
      </c>
      <c r="J56" s="53" t="s">
        <v>80</v>
      </c>
      <c r="K56" s="53" t="s">
        <v>81</v>
      </c>
      <c r="L56" s="53" t="s">
        <v>82</v>
      </c>
      <c r="M56" s="53" t="s">
        <v>85</v>
      </c>
      <c r="N56" s="53"/>
      <c r="O56" s="53"/>
    </row>
    <row r="57" spans="1:25">
      <c r="A57" s="53">
        <v>1</v>
      </c>
      <c r="B57" s="79">
        <v>2.8108011013423244</v>
      </c>
      <c r="C57" s="79">
        <v>3.1741837145774325</v>
      </c>
      <c r="D57" s="79">
        <v>2.6852060082976816</v>
      </c>
      <c r="E57" s="79">
        <v>3.2779362671382426</v>
      </c>
      <c r="F57" s="79">
        <v>3.5226734849188177</v>
      </c>
      <c r="G57" s="79">
        <v>3.7267037624509336</v>
      </c>
      <c r="H57" s="31">
        <v>3.3318810339577198</v>
      </c>
      <c r="I57" s="79">
        <v>3.5051332353088847</v>
      </c>
      <c r="J57" s="79">
        <v>3.5565957631798746</v>
      </c>
      <c r="K57" s="77">
        <v>3.9231219581086787</v>
      </c>
      <c r="L57" s="31">
        <v>4.4958299414328842</v>
      </c>
      <c r="M57" s="31">
        <v>4.524788043606546</v>
      </c>
    </row>
    <row r="58" spans="1:25">
      <c r="A58" s="53">
        <v>1</v>
      </c>
      <c r="B58" s="79">
        <v>2.4762116799390292</v>
      </c>
      <c r="C58" s="79">
        <v>2.9299431146256922</v>
      </c>
      <c r="D58" s="79">
        <v>2.2721813501327031</v>
      </c>
      <c r="E58" s="79">
        <v>3.1285127027900219</v>
      </c>
      <c r="F58" s="79">
        <v>3.6383402376243921</v>
      </c>
      <c r="G58" s="79">
        <v>3.6021013744313719</v>
      </c>
      <c r="H58" s="31">
        <v>3.8645441999466419</v>
      </c>
      <c r="I58" s="79">
        <v>3.5959786933290951</v>
      </c>
      <c r="J58" s="79">
        <v>3.7109834089301108</v>
      </c>
      <c r="K58" s="77">
        <v>3.996096263857615</v>
      </c>
      <c r="L58" s="31">
        <v>4.4531373642838554</v>
      </c>
      <c r="M58" s="31">
        <v>4.6687508189700786</v>
      </c>
    </row>
    <row r="59" spans="1:25">
      <c r="A59" s="53">
        <v>1</v>
      </c>
      <c r="B59" s="79">
        <v>2.6171961153495058</v>
      </c>
      <c r="C59" s="79">
        <v>2.9423537027900215</v>
      </c>
      <c r="D59" s="79">
        <v>2.3267878788774006</v>
      </c>
      <c r="E59" s="79">
        <v>2.9001576438529493</v>
      </c>
      <c r="F59" s="79">
        <v>3.3305573552572558</v>
      </c>
      <c r="G59" s="79">
        <v>3.1314911492640971</v>
      </c>
      <c r="H59" s="31">
        <v>4.1738161871941086</v>
      </c>
      <c r="I59" s="79">
        <v>3.7558271162283408</v>
      </c>
      <c r="J59" s="79">
        <v>3.7660867399428342</v>
      </c>
      <c r="K59" s="77">
        <v>3.8377370641954101</v>
      </c>
      <c r="L59" s="31">
        <v>4.4605837763608172</v>
      </c>
      <c r="M59" s="31">
        <v>4.703500643365274</v>
      </c>
    </row>
    <row r="60" spans="1:25">
      <c r="A60" s="53">
        <v>2</v>
      </c>
      <c r="B60" s="79">
        <v>2.7333590785395767</v>
      </c>
      <c r="C60" s="79">
        <v>2.8673936674277778</v>
      </c>
      <c r="D60" s="79">
        <v>2.8937040669934748</v>
      </c>
      <c r="E60" s="79">
        <v>3.2541081035621162</v>
      </c>
      <c r="F60" s="79">
        <v>3.3960853672859512</v>
      </c>
      <c r="G60" s="79">
        <v>3.7058537494571211</v>
      </c>
      <c r="H60" s="79">
        <v>2.9029708347780705</v>
      </c>
      <c r="I60" s="79">
        <v>3.3646451879179446</v>
      </c>
      <c r="J60" s="79">
        <v>3.1738528691218377</v>
      </c>
      <c r="K60" s="77">
        <v>3.1487007240493408</v>
      </c>
      <c r="L60" s="31">
        <v>3.6826874000804257</v>
      </c>
      <c r="M60" s="31">
        <v>4.0080107263597373</v>
      </c>
    </row>
    <row r="61" spans="1:25">
      <c r="A61" s="53">
        <v>2</v>
      </c>
      <c r="B61" s="79">
        <v>3.2163796551577897</v>
      </c>
      <c r="C61" s="79">
        <v>2.7720804213397496</v>
      </c>
      <c r="D61" s="79">
        <v>2.9825642096488472</v>
      </c>
      <c r="E61" s="79">
        <v>3.5465018329341409</v>
      </c>
      <c r="F61" s="79">
        <v>3.6884790966579759</v>
      </c>
      <c r="G61" s="79">
        <v>4.2345453378627091</v>
      </c>
      <c r="H61" s="79">
        <v>2.7178047291738991</v>
      </c>
      <c r="I61" s="79">
        <v>3.4490370690786811</v>
      </c>
      <c r="J61" s="79">
        <v>3.4419216326497031</v>
      </c>
      <c r="K61" s="77">
        <v>3.3140096873841904</v>
      </c>
      <c r="L61" s="31">
        <v>3.4870964477608961</v>
      </c>
      <c r="M61" s="31">
        <v>3.847665607713477</v>
      </c>
    </row>
    <row r="62" spans="1:25">
      <c r="A62" s="53">
        <v>2</v>
      </c>
      <c r="B62" s="79">
        <v>3.1374483972823368</v>
      </c>
      <c r="C62" s="79">
        <v>2.926964668151617</v>
      </c>
      <c r="D62" s="79">
        <v>2.7795265375249381</v>
      </c>
      <c r="E62" s="79">
        <v>3.3072254090697766</v>
      </c>
      <c r="F62" s="79">
        <v>3.1821265077698064</v>
      </c>
      <c r="G62" s="79">
        <v>3.8572630434186457</v>
      </c>
      <c r="H62" s="79">
        <v>2.9064457876284124</v>
      </c>
      <c r="I62" s="79">
        <v>3.2678424227011202</v>
      </c>
      <c r="J62" s="77">
        <v>3.5307817753050768</v>
      </c>
      <c r="K62" s="77">
        <v>3.4530086417304671</v>
      </c>
      <c r="L62" s="31">
        <v>3.7796886021483731</v>
      </c>
      <c r="M62" s="31">
        <v>3.7950447612393967</v>
      </c>
    </row>
    <row r="63" spans="1:25">
      <c r="A63" s="60"/>
      <c r="B63" s="60"/>
      <c r="C63" s="60"/>
      <c r="D63" s="60"/>
      <c r="E63" s="60"/>
      <c r="F63" s="60"/>
      <c r="G63" s="60"/>
      <c r="H63" s="60"/>
      <c r="I63" s="60"/>
      <c r="J63" s="60"/>
      <c r="K63" s="60"/>
      <c r="L63" s="60"/>
      <c r="M63" s="60"/>
    </row>
    <row r="64" spans="1:25">
      <c r="A64" s="60"/>
      <c r="B64" s="60"/>
      <c r="C64" s="60"/>
      <c r="D64" s="60"/>
      <c r="E64" s="60"/>
      <c r="F64" s="60"/>
      <c r="G64" s="60"/>
      <c r="H64" s="60"/>
      <c r="I64" s="60"/>
      <c r="J64" s="60"/>
      <c r="K64" s="60"/>
      <c r="L64" s="60"/>
      <c r="M64" s="60"/>
      <c r="N64" s="60"/>
    </row>
    <row r="65" spans="1:14">
      <c r="A65" s="96" t="s">
        <v>50</v>
      </c>
      <c r="B65" s="96"/>
      <c r="C65" s="96"/>
      <c r="D65" s="96"/>
      <c r="E65" s="96"/>
      <c r="F65" s="90"/>
      <c r="G65" s="60"/>
      <c r="H65" s="60"/>
      <c r="I65" s="60"/>
      <c r="J65" s="60"/>
      <c r="K65" s="60"/>
      <c r="L65" s="60"/>
      <c r="M65" s="60"/>
      <c r="N65" s="60"/>
    </row>
    <row r="66" spans="1:14">
      <c r="A66" s="60"/>
      <c r="B66" s="60"/>
      <c r="C66" s="60"/>
      <c r="D66" s="60"/>
      <c r="E66" s="60"/>
      <c r="F66" s="60"/>
      <c r="G66" s="60"/>
      <c r="H66" s="60"/>
      <c r="I66" s="60"/>
      <c r="J66" s="60"/>
      <c r="K66" s="60"/>
      <c r="L66" s="60"/>
      <c r="M66" s="60"/>
      <c r="N66" s="60"/>
    </row>
    <row r="67" spans="1:14">
      <c r="A67" s="53" t="s">
        <v>51</v>
      </c>
      <c r="B67" s="53" t="s">
        <v>58</v>
      </c>
      <c r="C67" s="53" t="s">
        <v>52</v>
      </c>
      <c r="D67" s="53" t="s">
        <v>59</v>
      </c>
      <c r="E67" s="53" t="s">
        <v>53</v>
      </c>
      <c r="F67" s="60"/>
      <c r="G67" s="53"/>
      <c r="H67" s="53"/>
      <c r="I67" s="53"/>
      <c r="J67" s="53"/>
      <c r="K67" s="60"/>
      <c r="L67" s="60"/>
    </row>
    <row r="68" spans="1:14">
      <c r="A68" s="53" t="s">
        <v>29</v>
      </c>
      <c r="B68" s="77">
        <v>2.6347362988769532</v>
      </c>
      <c r="C68" s="77">
        <v>0.16798292698182266</v>
      </c>
      <c r="D68" s="77">
        <v>3.0290623769932346</v>
      </c>
      <c r="E68" s="77">
        <v>0.25910975744793946</v>
      </c>
      <c r="F68" s="79"/>
      <c r="G68" s="79"/>
      <c r="H68" s="35"/>
      <c r="M68" s="35"/>
      <c r="N68" s="35"/>
    </row>
    <row r="69" spans="1:14">
      <c r="A69" s="53" t="s">
        <v>43</v>
      </c>
      <c r="B69" s="77">
        <v>3.0154935106643825</v>
      </c>
      <c r="C69" s="77">
        <v>0.13756976880158045</v>
      </c>
      <c r="D69" s="77">
        <v>2.8554795856397148</v>
      </c>
      <c r="E69" s="77">
        <v>7.8126445498687289E-2</v>
      </c>
      <c r="F69" s="79"/>
      <c r="G69" s="79"/>
      <c r="H69" s="35"/>
      <c r="M69" s="35"/>
      <c r="N69" s="35"/>
    </row>
    <row r="70" spans="1:14">
      <c r="A70" s="53" t="s">
        <v>7</v>
      </c>
      <c r="B70" s="77">
        <v>2.4280584124359286</v>
      </c>
      <c r="C70" s="77">
        <v>0.22436384019822811</v>
      </c>
      <c r="D70" s="77">
        <v>2.8852649380557533</v>
      </c>
      <c r="E70" s="77">
        <v>0.10178157126068854</v>
      </c>
      <c r="F70" s="79"/>
      <c r="G70" s="79"/>
      <c r="H70" s="35"/>
      <c r="M70" s="35"/>
      <c r="N70" s="35"/>
    </row>
    <row r="71" spans="1:14">
      <c r="A71" s="53" t="s">
        <v>8</v>
      </c>
      <c r="B71" s="77">
        <v>3.1022022045937381</v>
      </c>
      <c r="C71" s="77">
        <v>0.19025864970963971</v>
      </c>
      <c r="D71" s="77">
        <v>3.3692784485220115</v>
      </c>
      <c r="E71" s="77">
        <v>0.15576090017384223</v>
      </c>
      <c r="F71" s="79"/>
      <c r="G71" s="77"/>
      <c r="H71" s="35"/>
      <c r="M71" s="35"/>
      <c r="N71" s="35"/>
    </row>
    <row r="72" spans="1:14">
      <c r="A72" s="53" t="s">
        <v>31</v>
      </c>
      <c r="B72" s="77">
        <v>3.4971903592668219</v>
      </c>
      <c r="C72" s="77">
        <v>0.15546580955085321</v>
      </c>
      <c r="D72" s="77">
        <v>3.4222303239045782</v>
      </c>
      <c r="E72" s="77">
        <v>0.25418675247911782</v>
      </c>
      <c r="F72" s="79"/>
      <c r="G72" s="79"/>
      <c r="H72" s="35"/>
      <c r="M72" s="35"/>
      <c r="N72" s="35"/>
    </row>
    <row r="73" spans="1:14">
      <c r="A73" s="53" t="s">
        <v>32</v>
      </c>
      <c r="B73" s="77">
        <v>3.4867654287154699</v>
      </c>
      <c r="C73" s="77">
        <v>0.31392084831181916</v>
      </c>
      <c r="D73" s="77">
        <v>3.9325540435794921</v>
      </c>
      <c r="E73" s="77">
        <v>0.27226870907546713</v>
      </c>
      <c r="F73" s="79"/>
      <c r="G73" s="79"/>
      <c r="H73" s="35"/>
      <c r="M73" s="35"/>
      <c r="N73" s="35"/>
    </row>
    <row r="74" spans="1:14">
      <c r="A74" s="53" t="s">
        <v>33</v>
      </c>
      <c r="B74" s="77">
        <v>3.79008047369949</v>
      </c>
      <c r="C74" s="77">
        <v>0.42587831062259252</v>
      </c>
      <c r="D74" s="92">
        <v>2.8424071171934604</v>
      </c>
      <c r="E74" s="77">
        <v>0.10792282033685488</v>
      </c>
      <c r="F74" s="79"/>
      <c r="G74" s="79"/>
      <c r="H74" s="35"/>
      <c r="I74" s="35"/>
      <c r="J74" s="35"/>
      <c r="K74" s="35"/>
      <c r="L74" s="35"/>
      <c r="M74" s="35"/>
      <c r="N74" s="35"/>
    </row>
    <row r="75" spans="1:14">
      <c r="A75" s="53" t="s">
        <v>64</v>
      </c>
      <c r="B75" s="77">
        <v>3.6189796816221071</v>
      </c>
      <c r="C75" s="77">
        <v>0.12691981555082743</v>
      </c>
      <c r="D75" s="77">
        <v>3.3605082265659156</v>
      </c>
      <c r="E75" s="77">
        <v>9.0668135559817661E-2</v>
      </c>
      <c r="F75" s="79"/>
      <c r="G75" s="79"/>
      <c r="H75" s="35"/>
      <c r="I75" s="35"/>
      <c r="J75" s="35"/>
      <c r="K75" s="35"/>
      <c r="L75" s="35"/>
      <c r="M75" s="35"/>
      <c r="N75" s="35"/>
    </row>
    <row r="76" spans="1:14">
      <c r="A76" s="53" t="s">
        <v>80</v>
      </c>
      <c r="B76" s="77">
        <v>3.6778886373509398</v>
      </c>
      <c r="C76" s="77">
        <v>0.10859588051893518</v>
      </c>
      <c r="D76" s="77">
        <v>3.3821854256922061</v>
      </c>
      <c r="E76" s="77">
        <v>0.18581138779295139</v>
      </c>
    </row>
    <row r="77" spans="1:14">
      <c r="A77" s="53" t="s">
        <v>81</v>
      </c>
      <c r="B77" s="79">
        <v>3.9189850953872347</v>
      </c>
      <c r="C77" s="79">
        <v>7.926060972699854E-2</v>
      </c>
      <c r="D77" s="79">
        <v>3.3052396843879994</v>
      </c>
      <c r="E77" s="79">
        <v>0.15234340125279691</v>
      </c>
    </row>
    <row r="78" spans="1:14">
      <c r="A78" s="53" t="s">
        <v>82</v>
      </c>
      <c r="B78" s="79">
        <v>4.4698503606925186</v>
      </c>
      <c r="C78" s="79">
        <v>2.2804960530306739E-2</v>
      </c>
      <c r="D78" s="79">
        <v>3.6498241499965651</v>
      </c>
      <c r="E78" s="79">
        <v>0.14903871009516981</v>
      </c>
    </row>
    <row r="79" spans="1:14">
      <c r="A79" s="53" t="s">
        <v>85</v>
      </c>
      <c r="B79" s="79">
        <v>4.6323465019806322</v>
      </c>
      <c r="C79" s="79">
        <v>9.4754968469900627E-2</v>
      </c>
      <c r="D79" s="77">
        <v>3.8835736984375373</v>
      </c>
      <c r="E79" s="77">
        <v>0.11093091908703824</v>
      </c>
    </row>
  </sheetData>
  <mergeCells count="56">
    <mergeCell ref="V32:W32"/>
    <mergeCell ref="X32:Y32"/>
    <mergeCell ref="T42:U42"/>
    <mergeCell ref="V42:W42"/>
    <mergeCell ref="X42:Y42"/>
    <mergeCell ref="AA4:AC4"/>
    <mergeCell ref="AD4:AF4"/>
    <mergeCell ref="AG4:AI4"/>
    <mergeCell ref="AA23:AC23"/>
    <mergeCell ref="AD23:AF23"/>
    <mergeCell ref="AG23:AI23"/>
    <mergeCell ref="X4:Z4"/>
    <mergeCell ref="X23:Z23"/>
    <mergeCell ref="R32:S32"/>
    <mergeCell ref="R42:S42"/>
    <mergeCell ref="B3:G3"/>
    <mergeCell ref="H3:K3"/>
    <mergeCell ref="M3:P3"/>
    <mergeCell ref="Q3:T3"/>
    <mergeCell ref="U3:X3"/>
    <mergeCell ref="O4:P4"/>
    <mergeCell ref="R4:T4"/>
    <mergeCell ref="U4:W4"/>
    <mergeCell ref="B23:C23"/>
    <mergeCell ref="F23:G23"/>
    <mergeCell ref="I23:J23"/>
    <mergeCell ref="L23:M23"/>
    <mergeCell ref="O23:P23"/>
    <mergeCell ref="R23:S23"/>
    <mergeCell ref="U23:V23"/>
    <mergeCell ref="B4:C4"/>
    <mergeCell ref="D4:E4"/>
    <mergeCell ref="F4:G4"/>
    <mergeCell ref="I4:J4"/>
    <mergeCell ref="L4:M4"/>
    <mergeCell ref="P32:Q32"/>
    <mergeCell ref="T37:U37"/>
    <mergeCell ref="B42:C42"/>
    <mergeCell ref="F42:G42"/>
    <mergeCell ref="H42:I42"/>
    <mergeCell ref="J42:K42"/>
    <mergeCell ref="L42:M42"/>
    <mergeCell ref="N42:O42"/>
    <mergeCell ref="P42:Q42"/>
    <mergeCell ref="B32:C32"/>
    <mergeCell ref="F32:G32"/>
    <mergeCell ref="H32:I32"/>
    <mergeCell ref="J32:K32"/>
    <mergeCell ref="L32:M32"/>
    <mergeCell ref="N32:O32"/>
    <mergeCell ref="T32:U32"/>
    <mergeCell ref="A53:F53"/>
    <mergeCell ref="D23:E23"/>
    <mergeCell ref="D32:E32"/>
    <mergeCell ref="D42:E42"/>
    <mergeCell ref="A65:E65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1FA15-B761-43A0-82E0-1FA69A8BE46F}">
  <dimension ref="A1:AD77"/>
  <sheetViews>
    <sheetView topLeftCell="A10" zoomScale="120" zoomScaleNormal="120" workbookViewId="0">
      <pane xSplit="1" topLeftCell="B1" activePane="topRight" state="frozen"/>
      <selection activeCell="A70" sqref="A70"/>
      <selection pane="topRight" activeCell="C30" sqref="C30"/>
    </sheetView>
  </sheetViews>
  <sheetFormatPr defaultRowHeight="14.4"/>
  <cols>
    <col min="1" max="1" width="33.33203125" style="6" customWidth="1"/>
    <col min="2" max="2" width="21.44140625" style="1" customWidth="1"/>
    <col min="3" max="6" width="15" style="1" customWidth="1"/>
    <col min="7" max="7" width="15.88671875" style="1" customWidth="1"/>
    <col min="8" max="8" width="13.21875" style="1" customWidth="1"/>
    <col min="9" max="9" width="11.44140625" style="1" customWidth="1"/>
    <col min="10" max="10" width="13.109375" style="1" customWidth="1"/>
    <col min="11" max="11" width="9.5546875" style="1" bestFit="1" customWidth="1"/>
    <col min="12" max="12" width="16.88671875" style="1" customWidth="1"/>
    <col min="13" max="24" width="9.5546875" style="1" bestFit="1" customWidth="1"/>
    <col min="25" max="25" width="13.21875" style="1" customWidth="1"/>
    <col min="26" max="36" width="9.5546875" style="1" bestFit="1" customWidth="1"/>
    <col min="37" max="16384" width="8.88671875" style="1"/>
  </cols>
  <sheetData>
    <row r="1" spans="1:30" ht="174.6" customHeight="1"/>
    <row r="3" spans="1:30">
      <c r="B3" s="102"/>
      <c r="C3" s="102"/>
      <c r="D3" s="102"/>
      <c r="E3" s="102"/>
      <c r="F3" s="102"/>
      <c r="G3" s="102"/>
      <c r="H3" s="102"/>
      <c r="I3" s="102"/>
      <c r="J3" s="102"/>
      <c r="K3" s="102"/>
      <c r="L3" s="102"/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</row>
    <row r="4" spans="1:30" s="84" customFormat="1">
      <c r="A4" s="8" t="s">
        <v>13</v>
      </c>
      <c r="B4" s="95" t="s">
        <v>3</v>
      </c>
      <c r="C4" s="93"/>
      <c r="D4" s="94"/>
      <c r="E4" s="95" t="s">
        <v>11</v>
      </c>
      <c r="F4" s="94"/>
      <c r="G4" s="97" t="s">
        <v>14</v>
      </c>
      <c r="H4" s="94"/>
      <c r="I4" s="24"/>
      <c r="J4" s="97" t="s">
        <v>16</v>
      </c>
      <c r="K4" s="97"/>
      <c r="M4" s="99" t="s">
        <v>18</v>
      </c>
      <c r="N4" s="100"/>
      <c r="P4" s="101" t="s">
        <v>25</v>
      </c>
      <c r="Q4" s="100"/>
      <c r="S4" s="101" t="s">
        <v>61</v>
      </c>
      <c r="T4" s="101"/>
      <c r="U4" s="101"/>
      <c r="V4" s="101" t="s">
        <v>65</v>
      </c>
      <c r="W4" s="101"/>
      <c r="X4" s="101"/>
      <c r="Y4" s="101" t="s">
        <v>77</v>
      </c>
      <c r="Z4" s="101"/>
      <c r="AA4" s="101"/>
      <c r="AB4" s="101" t="s">
        <v>78</v>
      </c>
      <c r="AC4" s="101"/>
      <c r="AD4" s="101"/>
    </row>
    <row r="5" spans="1:30">
      <c r="A5" s="9" t="s">
        <v>0</v>
      </c>
      <c r="B5" s="2" t="s">
        <v>1</v>
      </c>
      <c r="C5" s="2" t="s">
        <v>2</v>
      </c>
      <c r="D5" s="2" t="s">
        <v>68</v>
      </c>
      <c r="E5" s="2" t="s">
        <v>1</v>
      </c>
      <c r="F5" s="2" t="s">
        <v>2</v>
      </c>
      <c r="G5" s="2" t="s">
        <v>1</v>
      </c>
      <c r="H5" s="2" t="s">
        <v>2</v>
      </c>
      <c r="I5" s="25" t="s">
        <v>27</v>
      </c>
      <c r="J5" s="2" t="s">
        <v>1</v>
      </c>
      <c r="K5" s="2" t="s">
        <v>2</v>
      </c>
      <c r="L5" s="2" t="s">
        <v>68</v>
      </c>
      <c r="M5" s="2" t="s">
        <v>1</v>
      </c>
      <c r="N5" s="2" t="s">
        <v>2</v>
      </c>
      <c r="O5" s="25" t="s">
        <v>28</v>
      </c>
      <c r="P5" s="2" t="s">
        <v>1</v>
      </c>
      <c r="Q5" s="2" t="s">
        <v>2</v>
      </c>
      <c r="R5" s="55" t="s">
        <v>37</v>
      </c>
      <c r="S5" s="18" t="s">
        <v>1</v>
      </c>
      <c r="T5" s="18" t="s">
        <v>2</v>
      </c>
      <c r="U5" s="55" t="s">
        <v>63</v>
      </c>
      <c r="V5" s="18" t="s">
        <v>1</v>
      </c>
      <c r="W5" s="18" t="s">
        <v>2</v>
      </c>
      <c r="X5" s="18" t="s">
        <v>67</v>
      </c>
      <c r="Y5" s="18" t="s">
        <v>1</v>
      </c>
      <c r="Z5" s="18" t="s">
        <v>2</v>
      </c>
      <c r="AA5" s="18" t="s">
        <v>67</v>
      </c>
      <c r="AB5" s="18" t="s">
        <v>1</v>
      </c>
      <c r="AC5" s="18" t="s">
        <v>2</v>
      </c>
      <c r="AD5" s="18" t="s">
        <v>67</v>
      </c>
    </row>
    <row r="6" spans="1:30">
      <c r="A6" s="9">
        <v>1</v>
      </c>
      <c r="B6" s="4">
        <v>0.31600001454353333</v>
      </c>
      <c r="C6" s="4">
        <v>0.43509998917579651</v>
      </c>
      <c r="D6" s="4">
        <v>7.8299999237060547E-2</v>
      </c>
      <c r="E6" s="4">
        <v>0.46140000224113464</v>
      </c>
      <c r="F6" s="4">
        <v>0.48840001225471497</v>
      </c>
      <c r="G6" s="4">
        <v>0.58060002326965332</v>
      </c>
      <c r="H6" s="4">
        <v>0.49450001120567322</v>
      </c>
      <c r="I6" s="4">
        <v>7.1299999952316284E-2</v>
      </c>
      <c r="J6" s="4">
        <v>0.60699999332427979</v>
      </c>
      <c r="K6" s="3">
        <v>0.54820001125335693</v>
      </c>
      <c r="L6" s="26">
        <v>8.2800000905990601E-2</v>
      </c>
      <c r="M6" s="65">
        <v>0.66449999809265137</v>
      </c>
      <c r="N6">
        <v>0.67570000886917114</v>
      </c>
      <c r="O6" s="4">
        <v>0.18109999597072601</v>
      </c>
      <c r="P6" s="4">
        <v>0.98150002956390381</v>
      </c>
      <c r="Q6" s="3">
        <v>1.0372999906539917</v>
      </c>
      <c r="R6" s="47">
        <v>0.15569999814033508</v>
      </c>
      <c r="S6" s="4">
        <v>0.92770000696182198</v>
      </c>
      <c r="T6" s="4">
        <v>0.89840000271797205</v>
      </c>
      <c r="U6" s="65">
        <v>0.13969999551773071</v>
      </c>
      <c r="V6" s="4">
        <v>1.0277999639511108</v>
      </c>
      <c r="W6" s="4">
        <v>1.1203000545501709</v>
      </c>
      <c r="X6" s="4">
        <v>0.28749999403953552</v>
      </c>
      <c r="Y6" s="1">
        <v>0.89729999899864199</v>
      </c>
      <c r="Z6" s="1">
        <v>0.94490000009536701</v>
      </c>
      <c r="AA6" s="1">
        <v>0.14360000193119049</v>
      </c>
      <c r="AB6" s="1">
        <v>0.69290000200271606</v>
      </c>
      <c r="AC6" s="1">
        <v>0.55610001087188721</v>
      </c>
      <c r="AD6" s="1">
        <v>0.15150000154972076</v>
      </c>
    </row>
    <row r="7" spans="1:30">
      <c r="A7" s="9">
        <v>2</v>
      </c>
      <c r="B7" s="4">
        <v>0.39989998936653137</v>
      </c>
      <c r="C7" s="4">
        <v>0.52950000762939453</v>
      </c>
      <c r="D7" s="4">
        <v>7.6600000262260437E-2</v>
      </c>
      <c r="E7" s="4">
        <v>0.54879999160766602</v>
      </c>
      <c r="F7" s="4">
        <v>0.47659999132156372</v>
      </c>
      <c r="G7" s="4">
        <v>0.53839999437332153</v>
      </c>
      <c r="H7" s="4">
        <v>0.44920000433921814</v>
      </c>
      <c r="I7" s="4">
        <v>7.0799998939037323E-2</v>
      </c>
      <c r="J7" s="3">
        <v>0.54070001840591431</v>
      </c>
      <c r="K7" s="4">
        <v>0.51829999685287476</v>
      </c>
      <c r="L7" s="26">
        <v>7.9499997198581696E-2</v>
      </c>
      <c r="M7">
        <v>0.91490000486373901</v>
      </c>
      <c r="N7" s="65">
        <v>0.50859999656677246</v>
      </c>
      <c r="O7" s="3">
        <v>0.10949999839067459</v>
      </c>
      <c r="P7" s="4">
        <v>0.99119997024536133</v>
      </c>
      <c r="Q7" s="4">
        <v>1.0865000486373901</v>
      </c>
      <c r="R7" s="47">
        <v>0.37369999289512634</v>
      </c>
      <c r="S7" s="3">
        <v>0.98469998836517303</v>
      </c>
      <c r="T7" s="4">
        <v>0.93380000591278001</v>
      </c>
      <c r="U7" s="65">
        <v>0.10090000182390213</v>
      </c>
      <c r="V7" s="4">
        <v>1.073699951171875</v>
      </c>
      <c r="W7" s="4">
        <v>1.0520000457763672</v>
      </c>
      <c r="X7" s="3">
        <v>0.3580000102519989</v>
      </c>
      <c r="Y7" s="3">
        <v>0.954099977016448</v>
      </c>
      <c r="Z7" s="3">
        <v>0.92810001373290996</v>
      </c>
      <c r="AA7" s="3">
        <v>0.17509999871253967</v>
      </c>
      <c r="AB7" s="1">
        <v>0.57959997653961182</v>
      </c>
      <c r="AC7" s="1">
        <v>0.48800000548362732</v>
      </c>
      <c r="AD7" s="1">
        <v>0.17900000512599945</v>
      </c>
    </row>
    <row r="8" spans="1:30">
      <c r="A8" s="9">
        <v>3</v>
      </c>
      <c r="B8" s="3">
        <v>0.29420000314712524</v>
      </c>
      <c r="C8" s="4">
        <v>0.45800000429153442</v>
      </c>
      <c r="D8" s="4">
        <v>7.0600003004074097E-2</v>
      </c>
      <c r="E8" s="3">
        <v>0.42550000548362732</v>
      </c>
      <c r="F8" s="3">
        <v>0.45239999890327454</v>
      </c>
      <c r="G8" s="4">
        <v>0.50629997253417969</v>
      </c>
      <c r="H8" s="4">
        <v>0.48309999704360962</v>
      </c>
      <c r="I8" s="4">
        <v>7.6600000262260437E-2</v>
      </c>
      <c r="J8" s="4">
        <v>0.62389999628067017</v>
      </c>
      <c r="K8" s="4">
        <v>0.49079999327659607</v>
      </c>
      <c r="L8" s="47">
        <v>7.1199998259544373E-2</v>
      </c>
      <c r="M8">
        <v>0.73799997568130493</v>
      </c>
      <c r="N8">
        <v>0.65539997816085815</v>
      </c>
      <c r="O8" s="4">
        <v>0.16519999504089355</v>
      </c>
      <c r="P8" s="3">
        <v>1.1306999921798706</v>
      </c>
      <c r="Q8" s="4">
        <v>1.1497999429702759</v>
      </c>
      <c r="R8" s="26">
        <v>0.29629999399185181</v>
      </c>
      <c r="S8" s="4">
        <v>0.96489998102188101</v>
      </c>
      <c r="T8" s="4">
        <v>0.94869997501373204</v>
      </c>
      <c r="U8" s="26">
        <v>0.12409999966621399</v>
      </c>
      <c r="V8" s="4">
        <v>1.0117000341415405</v>
      </c>
      <c r="W8" s="4">
        <v>1.0499999523162842</v>
      </c>
      <c r="X8" s="3">
        <v>0.38690000772476196</v>
      </c>
      <c r="Y8" s="1">
        <v>0.90739997625350899</v>
      </c>
      <c r="Z8" s="1">
        <v>0.98039999604225203</v>
      </c>
      <c r="AA8" s="1">
        <v>0.15790000557899475</v>
      </c>
      <c r="AB8" s="3">
        <v>0.75360000133514404</v>
      </c>
      <c r="AC8" s="3">
        <v>0.66720002889633179</v>
      </c>
      <c r="AD8" s="1">
        <v>0.14429999887943268</v>
      </c>
    </row>
    <row r="9" spans="1:30">
      <c r="A9" s="9">
        <v>4</v>
      </c>
      <c r="B9" s="4">
        <v>0.39340001344680786</v>
      </c>
      <c r="C9" s="3">
        <v>0.31639999151229858</v>
      </c>
      <c r="D9" s="3">
        <v>0.10010000318288803</v>
      </c>
      <c r="E9" s="4">
        <v>0.54809999465942383</v>
      </c>
      <c r="F9" s="4">
        <v>0.46889999508857727</v>
      </c>
      <c r="G9" s="3">
        <v>0.79070001840591431</v>
      </c>
      <c r="H9" s="3">
        <v>0.42359998822212219</v>
      </c>
      <c r="I9" s="3">
        <v>0.10189999639987946</v>
      </c>
      <c r="J9" s="4">
        <v>0.56959998607635498</v>
      </c>
      <c r="K9" s="4">
        <v>0.5185999870300293</v>
      </c>
      <c r="L9" s="47">
        <v>0.11180000007152557</v>
      </c>
      <c r="M9">
        <v>0.95480000972747803</v>
      </c>
      <c r="N9">
        <v>0.69050002098083496</v>
      </c>
      <c r="O9" s="4">
        <v>0.16979999840259552</v>
      </c>
      <c r="P9" s="4">
        <v>1.1033999919891357</v>
      </c>
      <c r="Q9" s="4">
        <v>1.1539000272750854</v>
      </c>
      <c r="R9" s="26">
        <v>0.20949999988079071</v>
      </c>
      <c r="S9" s="4">
        <v>0.93680002689361497</v>
      </c>
      <c r="T9" s="3">
        <v>0.905899989604949</v>
      </c>
      <c r="U9" s="26">
        <v>0.1023000031709671</v>
      </c>
      <c r="V9" s="3">
        <v>0.90030002593994141</v>
      </c>
      <c r="W9" s="3">
        <v>0.92189997434616089</v>
      </c>
      <c r="X9" s="4">
        <v>0.29960000514984131</v>
      </c>
      <c r="Y9" s="1">
        <v>0.93460001945495597</v>
      </c>
      <c r="Z9" s="1">
        <v>0.98050000667572002</v>
      </c>
      <c r="AA9" s="1">
        <v>0.1421000063419342</v>
      </c>
      <c r="AB9" s="1">
        <v>0.6151999831199646</v>
      </c>
      <c r="AC9" s="1">
        <v>0.55820000171661377</v>
      </c>
      <c r="AD9" s="3">
        <v>0.21850000321865082</v>
      </c>
    </row>
    <row r="10" spans="1:30">
      <c r="A10" s="9">
        <v>5</v>
      </c>
      <c r="B10" s="4"/>
      <c r="C10" s="4"/>
      <c r="D10" s="4"/>
      <c r="E10" s="4"/>
      <c r="F10" s="4"/>
      <c r="G10" s="4"/>
      <c r="H10" s="4"/>
      <c r="I10" s="26"/>
      <c r="M10" s="4"/>
      <c r="N10" s="4"/>
      <c r="O10" s="16"/>
      <c r="R10" s="16"/>
      <c r="U10" s="16"/>
    </row>
    <row r="11" spans="1:30">
      <c r="A11" s="9">
        <v>6</v>
      </c>
      <c r="B11" s="4"/>
      <c r="C11" s="4"/>
      <c r="D11" s="4"/>
      <c r="E11" s="4"/>
      <c r="F11" s="4"/>
      <c r="G11" s="4"/>
      <c r="H11" s="4"/>
      <c r="I11" s="26"/>
      <c r="M11" s="4"/>
      <c r="N11" s="4"/>
      <c r="O11" s="16"/>
      <c r="R11" s="16"/>
      <c r="U11" s="16"/>
    </row>
    <row r="12" spans="1:30">
      <c r="A12" s="9">
        <v>7</v>
      </c>
      <c r="B12" s="4"/>
      <c r="C12" s="4"/>
      <c r="D12" s="4"/>
      <c r="E12" s="4"/>
      <c r="F12" s="4"/>
      <c r="G12" s="4"/>
      <c r="H12" s="4"/>
      <c r="I12" s="26"/>
      <c r="M12" s="4"/>
      <c r="N12" s="4"/>
      <c r="O12" s="16"/>
      <c r="R12" s="16"/>
      <c r="U12" s="16"/>
    </row>
    <row r="13" spans="1:30">
      <c r="A13" s="9">
        <v>8</v>
      </c>
      <c r="B13" s="4"/>
      <c r="C13" s="4"/>
      <c r="D13" s="4"/>
      <c r="E13" s="4"/>
      <c r="F13" s="4"/>
      <c r="G13" s="4"/>
      <c r="H13" s="4"/>
      <c r="I13" s="26"/>
      <c r="O13" s="16"/>
      <c r="R13" s="16"/>
      <c r="U13" s="16"/>
    </row>
    <row r="14" spans="1:30">
      <c r="A14" s="6" t="s">
        <v>4</v>
      </c>
      <c r="B14" s="4">
        <f>AVERAGE(B6:B9)</f>
        <v>0.35087500512599945</v>
      </c>
      <c r="C14" s="4">
        <f t="shared" ref="C14:AD14" si="0">AVERAGE(C6:C9)</f>
        <v>0.43474999815225601</v>
      </c>
      <c r="D14" s="4">
        <f t="shared" si="0"/>
        <v>8.1400001421570778E-2</v>
      </c>
      <c r="E14" s="4">
        <f t="shared" si="0"/>
        <v>0.49594999849796295</v>
      </c>
      <c r="F14" s="4">
        <f t="shared" si="0"/>
        <v>0.47157499939203262</v>
      </c>
      <c r="G14" s="4">
        <f t="shared" si="0"/>
        <v>0.60400000214576721</v>
      </c>
      <c r="H14" s="4">
        <f t="shared" si="0"/>
        <v>0.46260000020265579</v>
      </c>
      <c r="I14" s="4">
        <f t="shared" si="0"/>
        <v>8.0149998888373375E-2</v>
      </c>
      <c r="J14" s="4">
        <f t="shared" si="0"/>
        <v>0.58529999852180481</v>
      </c>
      <c r="K14" s="4">
        <f t="shared" si="0"/>
        <v>0.51897499710321426</v>
      </c>
      <c r="L14" s="4">
        <f t="shared" si="0"/>
        <v>8.6324999108910561E-2</v>
      </c>
      <c r="M14" s="4">
        <f t="shared" si="0"/>
        <v>0.81804999709129333</v>
      </c>
      <c r="N14" s="4">
        <f t="shared" si="0"/>
        <v>0.63255000114440918</v>
      </c>
      <c r="O14" s="4">
        <f t="shared" si="0"/>
        <v>0.15639999695122242</v>
      </c>
      <c r="P14" s="4">
        <f t="shared" si="0"/>
        <v>1.0516999959945679</v>
      </c>
      <c r="Q14" s="4">
        <f t="shared" si="0"/>
        <v>1.1068750023841858</v>
      </c>
      <c r="R14" s="4">
        <f t="shared" si="0"/>
        <v>0.25879999622702599</v>
      </c>
      <c r="S14" s="4">
        <f>AVERAGE(S6:S9)</f>
        <v>0.95352500081062286</v>
      </c>
      <c r="T14" s="4">
        <f>AVERAGE(T6:T9)</f>
        <v>0.92169999331235819</v>
      </c>
      <c r="U14" s="4">
        <f>AVERAGE(U6:U9)</f>
        <v>0.11675000004470348</v>
      </c>
      <c r="V14" s="4">
        <f t="shared" si="0"/>
        <v>1.0033749938011169</v>
      </c>
      <c r="W14" s="4">
        <f t="shared" si="0"/>
        <v>1.0360500067472458</v>
      </c>
      <c r="X14" s="4">
        <f t="shared" si="0"/>
        <v>0.33300000429153442</v>
      </c>
      <c r="Y14" s="4">
        <f t="shared" si="0"/>
        <v>0.92334999293088871</v>
      </c>
      <c r="Z14" s="4">
        <f t="shared" si="0"/>
        <v>0.95847500413656228</v>
      </c>
      <c r="AA14" s="4">
        <f t="shared" si="0"/>
        <v>0.15467500314116478</v>
      </c>
      <c r="AB14" s="4">
        <f t="shared" si="0"/>
        <v>0.66032499074935913</v>
      </c>
      <c r="AC14" s="4">
        <f t="shared" si="0"/>
        <v>0.56737501174211502</v>
      </c>
      <c r="AD14" s="4">
        <f t="shared" si="0"/>
        <v>0.17332500219345093</v>
      </c>
    </row>
    <row r="15" spans="1:30">
      <c r="A15" s="10" t="s">
        <v>21</v>
      </c>
      <c r="B15" s="4"/>
      <c r="C15" s="4"/>
      <c r="D15" s="4"/>
      <c r="E15" s="4"/>
      <c r="F15" s="4"/>
      <c r="G15" s="4"/>
      <c r="H15" s="4"/>
      <c r="I15" s="26"/>
      <c r="J15" s="4"/>
      <c r="K15" s="4"/>
      <c r="L15" s="4"/>
      <c r="M15" s="4"/>
      <c r="N15" s="26"/>
      <c r="O15" s="4"/>
      <c r="P15" s="4"/>
      <c r="Q15" s="26"/>
      <c r="R15" s="4"/>
      <c r="S15" s="4"/>
      <c r="T15" s="26"/>
      <c r="U15" s="4"/>
      <c r="V15" s="4"/>
      <c r="W15" s="4"/>
      <c r="X15" s="4"/>
    </row>
    <row r="16" spans="1:30">
      <c r="A16" s="11">
        <v>1</v>
      </c>
      <c r="B16" s="4">
        <f t="shared" ref="B16:I16" si="1">ABS(B14-B6)</f>
        <v>3.4874990582466125E-2</v>
      </c>
      <c r="C16" s="4">
        <f t="shared" si="1"/>
        <v>3.4999102354049683E-4</v>
      </c>
      <c r="D16" s="4">
        <f t="shared" ref="D16:G16" si="2">ABS(D14-D6)</f>
        <v>3.100002184510231E-3</v>
      </c>
      <c r="E16" s="4">
        <f t="shared" si="2"/>
        <v>3.4549996256828308E-2</v>
      </c>
      <c r="F16" s="4">
        <f t="shared" si="2"/>
        <v>1.6825012862682343E-2</v>
      </c>
      <c r="G16" s="4">
        <f t="shared" si="2"/>
        <v>2.3399978876113892E-2</v>
      </c>
      <c r="H16" s="4">
        <f t="shared" si="1"/>
        <v>3.1900011003017426E-2</v>
      </c>
      <c r="I16" s="26">
        <f t="shared" si="1"/>
        <v>8.8499989360570908E-3</v>
      </c>
      <c r="J16" s="4">
        <f t="shared" ref="J16" si="3">ABS(J14-J6)</f>
        <v>2.1699994802474976E-2</v>
      </c>
      <c r="K16" s="3">
        <f t="shared" ref="K16" si="4">ABS(K14-K6)</f>
        <v>2.922501415014267E-2</v>
      </c>
      <c r="L16" s="4">
        <f t="shared" ref="L16" si="5">ABS(L14-L6)</f>
        <v>3.52499820291996E-3</v>
      </c>
      <c r="M16" s="3">
        <f t="shared" ref="M16" si="6">ABS(M14-M6)</f>
        <v>0.15354999899864197</v>
      </c>
      <c r="N16" s="4">
        <f t="shared" ref="N16" si="7">ABS(N14-N6)</f>
        <v>4.3150007724761963E-2</v>
      </c>
      <c r="O16" s="4">
        <f t="shared" ref="O16" si="8">ABS(O14-O6)</f>
        <v>2.4699999019503593E-2</v>
      </c>
      <c r="P16" s="4">
        <f t="shared" ref="P16" si="9">ABS(P14-P6)</f>
        <v>7.0199966430664063E-2</v>
      </c>
      <c r="Q16" s="47">
        <f t="shared" ref="Q16" si="10">ABS(Q14-Q6)</f>
        <v>6.9575011730194092E-2</v>
      </c>
      <c r="R16" s="47">
        <f t="shared" ref="R16" si="11">ABS(R14-R6)</f>
        <v>0.1030999980866909</v>
      </c>
      <c r="S16" s="26">
        <f>ABS(S14-S6)</f>
        <v>2.5824993848800881E-2</v>
      </c>
      <c r="T16" s="26">
        <f>ABS(T14-T6)</f>
        <v>2.3299990594386144E-2</v>
      </c>
      <c r="U16" s="47">
        <f>ABS(U14-U6)</f>
        <v>2.2949995473027229E-2</v>
      </c>
      <c r="V16" s="26">
        <f t="shared" ref="V16:AA16" si="12">ABS(V14-V6)</f>
        <v>2.4424970149993896E-2</v>
      </c>
      <c r="W16" s="26">
        <f t="shared" si="12"/>
        <v>8.425004780292511E-2</v>
      </c>
      <c r="X16" s="26">
        <f t="shared" si="12"/>
        <v>4.5500010251998901E-2</v>
      </c>
      <c r="Y16" s="26">
        <f t="shared" si="12"/>
        <v>2.6049993932246718E-2</v>
      </c>
      <c r="Z16" s="26">
        <f t="shared" si="12"/>
        <v>1.3575004041195271E-2</v>
      </c>
      <c r="AA16" s="26">
        <f t="shared" si="12"/>
        <v>1.1075001209974289E-2</v>
      </c>
      <c r="AB16" s="26">
        <f t="shared" ref="AB16" si="13">ABS(AB14-AB6)</f>
        <v>3.2575011253356934E-2</v>
      </c>
      <c r="AC16" s="26">
        <f t="shared" ref="AC16" si="14">ABS(AC14-AC6)</f>
        <v>1.1275000870227814E-2</v>
      </c>
      <c r="AD16" s="26">
        <f t="shared" ref="AD16" si="15">ABS(AD14-AD6)</f>
        <v>2.1825000643730164E-2</v>
      </c>
    </row>
    <row r="17" spans="1:30">
      <c r="A17" s="12">
        <v>2</v>
      </c>
      <c r="B17" s="4">
        <f t="shared" ref="B17:I17" si="16">ABS(B14-B7)</f>
        <v>4.9024984240531921E-2</v>
      </c>
      <c r="C17" s="4">
        <f t="shared" si="16"/>
        <v>9.4750009477138519E-2</v>
      </c>
      <c r="D17" s="4">
        <f t="shared" ref="D17:G17" si="17">ABS(D14-D7)</f>
        <v>4.8000011593103409E-3</v>
      </c>
      <c r="E17" s="4">
        <f t="shared" si="17"/>
        <v>5.2849993109703064E-2</v>
      </c>
      <c r="F17" s="4">
        <f t="shared" si="17"/>
        <v>5.0249919295310974E-3</v>
      </c>
      <c r="G17" s="4">
        <f t="shared" si="17"/>
        <v>6.5600007772445679E-2</v>
      </c>
      <c r="H17" s="4">
        <f t="shared" si="16"/>
        <v>1.3399995863437653E-2</v>
      </c>
      <c r="I17" s="26">
        <f t="shared" si="16"/>
        <v>9.3499999493360519E-3</v>
      </c>
      <c r="J17" s="3">
        <f t="shared" ref="J17" si="18">ABS(J14-J7)</f>
        <v>4.4599980115890503E-2</v>
      </c>
      <c r="K17" s="4">
        <f t="shared" ref="K17" si="19">ABS(K14-K7)</f>
        <v>6.7500025033950806E-4</v>
      </c>
      <c r="L17" s="4">
        <f t="shared" ref="L17" si="20">ABS(L14-L7)</f>
        <v>6.8250019103288651E-3</v>
      </c>
      <c r="M17" s="4">
        <f t="shared" ref="M17" si="21">ABS(M14-M7)</f>
        <v>9.6850007772445679E-2</v>
      </c>
      <c r="N17" s="47">
        <f t="shared" ref="N17" si="22">ABS(N14-N7)</f>
        <v>0.12395000457763672</v>
      </c>
      <c r="O17" s="3">
        <f t="shared" ref="O17" si="23">ABS(O14-O7)</f>
        <v>4.6899998560547829E-2</v>
      </c>
      <c r="P17" s="4">
        <f t="shared" ref="P17" si="24">ABS(P14-P7)</f>
        <v>6.0500025749206543E-2</v>
      </c>
      <c r="Q17" s="26">
        <f t="shared" ref="Q17" si="25">ABS(Q14-Q7)</f>
        <v>2.0374953746795654E-2</v>
      </c>
      <c r="R17" s="47">
        <f t="shared" ref="R17" si="26">ABS(R14-R7)</f>
        <v>0.11489999666810036</v>
      </c>
      <c r="S17" s="47">
        <f>ABS(S14-S7)</f>
        <v>3.1174987554550171E-2</v>
      </c>
      <c r="T17" s="26">
        <f>ABS(T14-T7)</f>
        <v>1.2100012600421817E-2</v>
      </c>
      <c r="U17" s="47">
        <f t="shared" ref="U17:AA17" si="27">ABS(U14-U7)</f>
        <v>1.5849998220801353E-2</v>
      </c>
      <c r="V17" s="26">
        <f t="shared" si="27"/>
        <v>7.0324957370758057E-2</v>
      </c>
      <c r="W17" s="26">
        <f t="shared" si="27"/>
        <v>1.5950039029121399E-2</v>
      </c>
      <c r="X17" s="47">
        <f t="shared" si="27"/>
        <v>2.5000005960464478E-2</v>
      </c>
      <c r="Y17" s="3">
        <f t="shared" si="27"/>
        <v>3.074998408555929E-2</v>
      </c>
      <c r="Z17" s="3">
        <f t="shared" si="27"/>
        <v>3.0374990403652324E-2</v>
      </c>
      <c r="AA17" s="3">
        <f t="shared" si="27"/>
        <v>2.0424995571374893E-2</v>
      </c>
      <c r="AB17" s="1">
        <f t="shared" ref="AB17" si="28">ABS(AB14-AB7)</f>
        <v>8.0725014209747314E-2</v>
      </c>
      <c r="AC17" s="1">
        <f t="shared" ref="AC17" si="29">ABS(AC14-AC7)</f>
        <v>7.9375006258487701E-2</v>
      </c>
      <c r="AD17" s="1">
        <f t="shared" ref="AD17" si="30">ABS(AD14-AD7)</f>
        <v>5.6750029325485229E-3</v>
      </c>
    </row>
    <row r="18" spans="1:30">
      <c r="A18" s="12">
        <v>3</v>
      </c>
      <c r="B18" s="3">
        <f t="shared" ref="B18:I18" si="31">ABS(B14-B8)</f>
        <v>5.6675001978874207E-2</v>
      </c>
      <c r="C18" s="4">
        <f t="shared" si="31"/>
        <v>2.3250006139278412E-2</v>
      </c>
      <c r="D18" s="4">
        <f t="shared" ref="D18:G18" si="32">ABS(D14-D8)</f>
        <v>1.0799998417496681E-2</v>
      </c>
      <c r="E18" s="3">
        <f t="shared" si="32"/>
        <v>7.0449993014335632E-2</v>
      </c>
      <c r="F18" s="3">
        <f t="shared" si="32"/>
        <v>1.9175000488758087E-2</v>
      </c>
      <c r="G18" s="4">
        <f t="shared" si="32"/>
        <v>9.7700029611587524E-2</v>
      </c>
      <c r="H18" s="4">
        <f t="shared" si="31"/>
        <v>2.0499996840953827E-2</v>
      </c>
      <c r="I18" s="26">
        <f t="shared" si="31"/>
        <v>3.5499986261129379E-3</v>
      </c>
      <c r="J18" s="4">
        <f t="shared" ref="J18" si="33">ABS(J14-J8)</f>
        <v>3.8599997758865356E-2</v>
      </c>
      <c r="K18" s="4">
        <f t="shared" ref="K18" si="34">ABS(K14-K8)</f>
        <v>2.8175003826618195E-2</v>
      </c>
      <c r="L18" s="3">
        <f t="shared" ref="L18" si="35">ABS(L14-L8)</f>
        <v>1.5125000849366188E-2</v>
      </c>
      <c r="M18" s="4">
        <f t="shared" ref="M18" si="36">ABS(M14-M8)</f>
        <v>8.0050021409988403E-2</v>
      </c>
      <c r="N18" s="4">
        <f t="shared" ref="N18" si="37">ABS(N14-N8)</f>
        <v>2.2849977016448975E-2</v>
      </c>
      <c r="O18" s="4">
        <f t="shared" ref="O18" si="38">ABS(O14-O8)</f>
        <v>8.7999980896711349E-3</v>
      </c>
      <c r="P18" s="3">
        <f t="shared" ref="P18" si="39">ABS(P14-P8)</f>
        <v>7.8999996185302734E-2</v>
      </c>
      <c r="Q18" s="26">
        <f t="shared" ref="Q18" si="40">ABS(Q14-Q8)</f>
        <v>4.2924940586090088E-2</v>
      </c>
      <c r="R18" s="26">
        <f t="shared" ref="R18" si="41">ABS(R14-R8)</f>
        <v>3.7499997764825821E-2</v>
      </c>
      <c r="S18" s="26">
        <f>ABS(S14-S8)</f>
        <v>1.1374980211258157E-2</v>
      </c>
      <c r="T18" s="26">
        <f>ABS(T14-T8)</f>
        <v>2.6999981701373854E-2</v>
      </c>
      <c r="U18" s="26">
        <f t="shared" ref="U18:AA18" si="42">ABS(U14-U8)</f>
        <v>7.3499996215105057E-3</v>
      </c>
      <c r="V18" s="26">
        <f t="shared" si="42"/>
        <v>8.325040340423584E-3</v>
      </c>
      <c r="W18" s="26">
        <f t="shared" si="42"/>
        <v>1.3949945569038391E-2</v>
      </c>
      <c r="X18" s="47">
        <f t="shared" si="42"/>
        <v>5.3900003433227539E-2</v>
      </c>
      <c r="Y18" s="1">
        <f t="shared" si="42"/>
        <v>1.5950016677379719E-2</v>
      </c>
      <c r="Z18" s="1">
        <f t="shared" si="42"/>
        <v>2.192499190568975E-2</v>
      </c>
      <c r="AA18" s="1">
        <f t="shared" si="42"/>
        <v>3.2250024378299713E-3</v>
      </c>
      <c r="AB18" s="3">
        <f t="shared" ref="AB18" si="43">ABS(AB14-AB8)</f>
        <v>9.3275010585784912E-2</v>
      </c>
      <c r="AC18" s="3">
        <f t="shared" ref="AC18" si="44">ABS(AC14-AC8)</f>
        <v>9.9825017154216766E-2</v>
      </c>
      <c r="AD18" s="1">
        <f t="shared" ref="AD18" si="45">ABS(AD14-AD8)</f>
        <v>2.902500331401825E-2</v>
      </c>
    </row>
    <row r="19" spans="1:30">
      <c r="A19" s="12">
        <v>4</v>
      </c>
      <c r="B19" s="4">
        <f t="shared" ref="B19:I19" si="46">ABS(B14-B9)</f>
        <v>4.2525008320808411E-2</v>
      </c>
      <c r="C19" s="3">
        <f t="shared" si="46"/>
        <v>0.11835000663995743</v>
      </c>
      <c r="D19" s="3">
        <f t="shared" ref="D19:G19" si="47">ABS(D14-D9)</f>
        <v>1.8700001761317253E-2</v>
      </c>
      <c r="E19" s="4">
        <f t="shared" si="47"/>
        <v>5.2149996161460876E-2</v>
      </c>
      <c r="F19" s="4">
        <f t="shared" si="47"/>
        <v>2.6750043034553528E-3</v>
      </c>
      <c r="G19" s="3">
        <f t="shared" si="47"/>
        <v>0.18670001626014709</v>
      </c>
      <c r="H19" s="3">
        <f t="shared" si="46"/>
        <v>3.90000119805336E-2</v>
      </c>
      <c r="I19" s="47">
        <f t="shared" si="46"/>
        <v>2.1749997511506081E-2</v>
      </c>
      <c r="J19" s="4">
        <f t="shared" ref="J19" si="48">ABS(J14-J9)</f>
        <v>1.5700012445449829E-2</v>
      </c>
      <c r="K19" s="4">
        <f t="shared" ref="K19" si="49">ABS(K14-K9)</f>
        <v>3.7501007318496704E-4</v>
      </c>
      <c r="L19" s="3">
        <f t="shared" ref="L19" si="50">ABS(L14-L9)</f>
        <v>2.5475000962615013E-2</v>
      </c>
      <c r="M19" s="4">
        <f t="shared" ref="M19" si="51">ABS(M14-M9)</f>
        <v>0.13675001263618469</v>
      </c>
      <c r="N19" s="4">
        <f t="shared" ref="N19" si="52">ABS(N14-N9)</f>
        <v>5.7950019836425781E-2</v>
      </c>
      <c r="O19" s="4">
        <f t="shared" ref="O19" si="53">ABS(O14-O9)</f>
        <v>1.34000014513731E-2</v>
      </c>
      <c r="P19" s="4">
        <f t="shared" ref="P19" si="54">ABS(P14-P9)</f>
        <v>5.1699995994567871E-2</v>
      </c>
      <c r="Q19" s="26">
        <f t="shared" ref="Q19" si="55">ABS(Q14-Q9)</f>
        <v>4.7025024890899658E-2</v>
      </c>
      <c r="R19" s="26">
        <f t="shared" ref="R19" si="56">ABS(R14-R9)</f>
        <v>4.9299996346235275E-2</v>
      </c>
      <c r="S19" s="4">
        <f>ABS(S14-S9)</f>
        <v>1.672497391700789E-2</v>
      </c>
      <c r="T19" s="47">
        <f>ABS(T14-T9)</f>
        <v>1.5800003707409194E-2</v>
      </c>
      <c r="U19" s="26">
        <f t="shared" ref="U19:AA19" si="57">ABS(U14-U9)</f>
        <v>1.4449996873736382E-2</v>
      </c>
      <c r="V19" s="47">
        <f t="shared" si="57"/>
        <v>0.10307496786117554</v>
      </c>
      <c r="W19" s="47">
        <f t="shared" si="57"/>
        <v>0.1141500324010849</v>
      </c>
      <c r="X19" s="26">
        <f t="shared" si="57"/>
        <v>3.3399999141693115E-2</v>
      </c>
      <c r="Y19" s="1">
        <f t="shared" si="57"/>
        <v>1.1250026524067258E-2</v>
      </c>
      <c r="Z19" s="1">
        <f t="shared" si="57"/>
        <v>2.2025002539157734E-2</v>
      </c>
      <c r="AA19" s="1">
        <f t="shared" si="57"/>
        <v>1.2574996799230576E-2</v>
      </c>
      <c r="AB19" s="1">
        <f t="shared" ref="AB19" si="58">ABS(AB14-AB9)</f>
        <v>4.5125007629394531E-2</v>
      </c>
      <c r="AC19" s="1">
        <f t="shared" ref="AC19" si="59">ABS(AC14-AC9)</f>
        <v>9.1750100255012512E-3</v>
      </c>
      <c r="AD19" s="3">
        <f t="shared" ref="AD19" si="60">ABS(AD14-AD9)</f>
        <v>4.517500102519989E-2</v>
      </c>
    </row>
    <row r="20" spans="1:30">
      <c r="A20" s="12">
        <v>5</v>
      </c>
      <c r="B20" s="4"/>
      <c r="C20" s="4"/>
      <c r="D20" s="4"/>
      <c r="E20" s="4"/>
      <c r="F20" s="4"/>
      <c r="G20" s="4"/>
      <c r="H20" s="4"/>
      <c r="I20" s="26"/>
      <c r="N20" s="16"/>
      <c r="Q20" s="16"/>
      <c r="T20" s="16"/>
    </row>
    <row r="21" spans="1:30">
      <c r="A21" s="13">
        <v>6</v>
      </c>
      <c r="B21" s="4"/>
      <c r="C21" s="4"/>
      <c r="D21" s="4"/>
      <c r="E21" s="4"/>
      <c r="F21" s="4"/>
      <c r="G21" s="4"/>
      <c r="H21" s="4"/>
      <c r="I21" s="26"/>
      <c r="N21" s="16"/>
      <c r="Q21" s="16"/>
      <c r="T21" s="16"/>
    </row>
    <row r="22" spans="1:30" s="4" customFormat="1">
      <c r="A22" s="14"/>
      <c r="B22" s="5"/>
      <c r="I22" s="26"/>
      <c r="N22" s="26"/>
      <c r="Q22" s="26"/>
      <c r="T22" s="26"/>
    </row>
    <row r="23" spans="1:30" s="84" customFormat="1">
      <c r="A23" s="8" t="s">
        <v>20</v>
      </c>
      <c r="B23" s="95" t="s">
        <v>3</v>
      </c>
      <c r="C23" s="93"/>
      <c r="D23" s="93"/>
      <c r="E23" s="95" t="s">
        <v>11</v>
      </c>
      <c r="F23" s="94"/>
      <c r="G23" s="97" t="s">
        <v>14</v>
      </c>
      <c r="H23" s="94"/>
      <c r="I23" s="24"/>
      <c r="J23" s="97" t="s">
        <v>16</v>
      </c>
      <c r="K23" s="97"/>
      <c r="L23" s="76"/>
      <c r="M23" s="95" t="s">
        <v>18</v>
      </c>
      <c r="N23" s="94"/>
      <c r="O23" s="28"/>
      <c r="P23" s="94" t="s">
        <v>25</v>
      </c>
      <c r="Q23" s="97"/>
      <c r="R23" s="24"/>
      <c r="S23" s="94" t="s">
        <v>61</v>
      </c>
      <c r="T23" s="97"/>
      <c r="U23" s="24"/>
      <c r="V23" s="94" t="s">
        <v>65</v>
      </c>
      <c r="W23" s="97"/>
      <c r="Y23" s="101" t="s">
        <v>77</v>
      </c>
      <c r="Z23" s="101"/>
      <c r="AA23" s="101"/>
      <c r="AB23" s="101" t="s">
        <v>78</v>
      </c>
      <c r="AC23" s="101"/>
      <c r="AD23" s="101"/>
    </row>
    <row r="24" spans="1:30">
      <c r="A24" s="9" t="s">
        <v>0</v>
      </c>
      <c r="B24" s="2" t="s">
        <v>1</v>
      </c>
      <c r="C24" s="2" t="s">
        <v>2</v>
      </c>
      <c r="D24" s="2" t="s">
        <v>68</v>
      </c>
      <c r="E24" s="2" t="s">
        <v>1</v>
      </c>
      <c r="F24" s="2" t="s">
        <v>2</v>
      </c>
      <c r="G24" s="2" t="s">
        <v>1</v>
      </c>
      <c r="H24" s="2" t="s">
        <v>2</v>
      </c>
      <c r="I24" s="25" t="s">
        <v>27</v>
      </c>
      <c r="J24" s="2" t="s">
        <v>1</v>
      </c>
      <c r="K24" s="2" t="s">
        <v>2</v>
      </c>
      <c r="L24" s="2" t="s">
        <v>68</v>
      </c>
      <c r="M24" s="2" t="s">
        <v>1</v>
      </c>
      <c r="N24" s="2" t="s">
        <v>2</v>
      </c>
      <c r="O24" s="25" t="s">
        <v>28</v>
      </c>
      <c r="P24" s="2" t="s">
        <v>1</v>
      </c>
      <c r="Q24" s="2" t="s">
        <v>2</v>
      </c>
      <c r="R24" s="55" t="s">
        <v>37</v>
      </c>
      <c r="S24" s="2" t="s">
        <v>1</v>
      </c>
      <c r="T24" s="2" t="s">
        <v>2</v>
      </c>
      <c r="U24" s="55" t="s">
        <v>63</v>
      </c>
      <c r="V24" s="18" t="s">
        <v>1</v>
      </c>
      <c r="W24" s="18" t="s">
        <v>2</v>
      </c>
      <c r="X24" s="18" t="s">
        <v>67</v>
      </c>
      <c r="Y24" s="18" t="s">
        <v>1</v>
      </c>
      <c r="Z24" s="18" t="s">
        <v>2</v>
      </c>
      <c r="AA24" s="18" t="s">
        <v>67</v>
      </c>
      <c r="AB24" s="18" t="s">
        <v>1</v>
      </c>
      <c r="AC24" s="18" t="s">
        <v>2</v>
      </c>
      <c r="AD24" s="18" t="s">
        <v>67</v>
      </c>
    </row>
    <row r="25" spans="1:30">
      <c r="A25" s="9">
        <v>1</v>
      </c>
      <c r="B25" s="4">
        <v>0.31600001454353333</v>
      </c>
      <c r="C25" s="4">
        <v>0.43509998917579651</v>
      </c>
      <c r="D25" s="4">
        <v>7.8299999237060547E-2</v>
      </c>
      <c r="E25" s="4">
        <v>0.46140000224113464</v>
      </c>
      <c r="F25" s="4">
        <v>0.48840001225471497</v>
      </c>
      <c r="G25" s="4">
        <v>0.58060002326965332</v>
      </c>
      <c r="H25" s="4">
        <v>0.49450001120567322</v>
      </c>
      <c r="I25" s="4">
        <v>7.1299999952316284E-2</v>
      </c>
      <c r="J25" s="4">
        <v>0.60699999332427979</v>
      </c>
      <c r="K25" s="4">
        <v>0.51829999685287476</v>
      </c>
      <c r="L25" s="26">
        <v>8.2800000905990601E-2</v>
      </c>
      <c r="M25" s="4">
        <v>0.91490000486373901</v>
      </c>
      <c r="N25" s="4">
        <v>0.67570000886917114</v>
      </c>
      <c r="O25" s="26">
        <v>0.18109999597072601</v>
      </c>
      <c r="P25" s="4">
        <v>0.98150002956390381</v>
      </c>
      <c r="Q25" s="4">
        <v>1.0865000486373901</v>
      </c>
      <c r="R25" s="26">
        <v>0.29629999399185181</v>
      </c>
      <c r="S25" s="4">
        <v>0.92770000696182198</v>
      </c>
      <c r="T25" s="4">
        <v>0.89840000271797205</v>
      </c>
      <c r="U25" s="26">
        <v>0.12409999966621399</v>
      </c>
      <c r="V25" s="4">
        <v>1.0277999639511108</v>
      </c>
      <c r="W25" s="4">
        <v>1.1203000545501709</v>
      </c>
      <c r="X25" s="4">
        <v>0.28749999403953552</v>
      </c>
      <c r="Y25" s="1">
        <v>0.89729999899864199</v>
      </c>
      <c r="Z25" s="1">
        <v>0.94490000009536701</v>
      </c>
      <c r="AA25" s="1">
        <v>0.14360000193119049</v>
      </c>
      <c r="AB25" s="1">
        <v>0.69290000200271606</v>
      </c>
      <c r="AC25" s="1">
        <v>0.55610001087188721</v>
      </c>
      <c r="AD25" s="1">
        <v>0.15150000154972076</v>
      </c>
    </row>
    <row r="26" spans="1:30">
      <c r="A26" s="9">
        <v>2</v>
      </c>
      <c r="B26" s="4">
        <v>0.39989998936653137</v>
      </c>
      <c r="C26" s="4">
        <v>0.52950000762939453</v>
      </c>
      <c r="D26" s="4">
        <v>7.6600000262260437E-2</v>
      </c>
      <c r="E26" s="4">
        <v>0.54879999160766602</v>
      </c>
      <c r="F26" s="4">
        <v>0.47659999132156372</v>
      </c>
      <c r="G26" s="4">
        <v>0.53839999437332153</v>
      </c>
      <c r="H26" s="4">
        <v>0.44920000433921814</v>
      </c>
      <c r="I26" s="4">
        <v>7.0799998939037323E-2</v>
      </c>
      <c r="J26" s="4">
        <v>0.62389999628067017</v>
      </c>
      <c r="K26" s="4">
        <v>0.49079999327659607</v>
      </c>
      <c r="L26" s="26">
        <v>7.9499997198581696E-2</v>
      </c>
      <c r="M26" s="4">
        <v>0.73799997568130493</v>
      </c>
      <c r="N26" s="4">
        <v>0.65539997816085815</v>
      </c>
      <c r="O26" s="26">
        <v>0.16519999504089355</v>
      </c>
      <c r="P26" s="4">
        <v>0.99119997024536133</v>
      </c>
      <c r="Q26" s="4">
        <v>1.1497999429702759</v>
      </c>
      <c r="R26" s="26">
        <v>0.20949999988079071</v>
      </c>
      <c r="S26" s="4">
        <v>0.96489998102188101</v>
      </c>
      <c r="T26" s="4">
        <v>0.93380000591278001</v>
      </c>
      <c r="U26" s="26">
        <v>0.1023000031709671</v>
      </c>
      <c r="V26" s="4">
        <v>1.073699951171875</v>
      </c>
      <c r="W26" s="4">
        <v>1.0520000457763672</v>
      </c>
      <c r="X26" s="4">
        <v>0.29960000514984131</v>
      </c>
      <c r="Y26" s="1">
        <v>0.90739997625350899</v>
      </c>
      <c r="Z26" s="1">
        <v>0.98039999604225203</v>
      </c>
      <c r="AA26" s="1">
        <v>0.15790000557899475</v>
      </c>
      <c r="AB26" s="1">
        <v>0.57959997653961182</v>
      </c>
      <c r="AC26" s="1">
        <v>0.48800000548362732</v>
      </c>
      <c r="AD26" s="1">
        <v>0.17900000512599945</v>
      </c>
    </row>
    <row r="27" spans="1:30">
      <c r="A27" s="9">
        <v>3</v>
      </c>
      <c r="B27" s="4">
        <v>0.39340001344680786</v>
      </c>
      <c r="C27" s="4">
        <v>0.45800000429153442</v>
      </c>
      <c r="D27" s="4">
        <v>7.0600003004074097E-2</v>
      </c>
      <c r="E27" s="4">
        <v>0.54809999465942383</v>
      </c>
      <c r="F27" s="4">
        <v>0.46889999508857727</v>
      </c>
      <c r="G27" s="4">
        <v>0.50629997253417969</v>
      </c>
      <c r="H27" s="4">
        <v>0.48309999704360962</v>
      </c>
      <c r="I27" s="4">
        <v>7.6600000262260437E-2</v>
      </c>
      <c r="J27" s="4">
        <v>0.56959998607635498</v>
      </c>
      <c r="K27" s="4">
        <v>0.5185999870300293</v>
      </c>
      <c r="L27" s="4"/>
      <c r="M27" s="4">
        <v>0.95480000972747803</v>
      </c>
      <c r="N27" s="4">
        <v>0.69050002098083496</v>
      </c>
      <c r="O27" s="26">
        <v>0.16979999840259552</v>
      </c>
      <c r="P27" s="4">
        <v>1.1033999919891357</v>
      </c>
      <c r="Q27" s="4">
        <v>1.1539000272750854</v>
      </c>
      <c r="R27" s="4">
        <f>AVERAGE(R25:R26)</f>
        <v>0.25289999693632126</v>
      </c>
      <c r="S27" s="4">
        <v>0.93680002689361497</v>
      </c>
      <c r="T27" s="4">
        <v>0.94869997501373204</v>
      </c>
      <c r="U27" s="26">
        <f>AVERAGE(U25:U26)</f>
        <v>0.11320000141859055</v>
      </c>
      <c r="V27" s="4">
        <v>1.0117000341415405</v>
      </c>
      <c r="W27" s="4">
        <v>1.0499999523162842</v>
      </c>
      <c r="X27" s="4">
        <f>AVERAGE(X25:X26)</f>
        <v>0.29354999959468842</v>
      </c>
      <c r="Y27" s="1">
        <v>0.93460001945495597</v>
      </c>
      <c r="Z27" s="1">
        <v>0.98050000667572002</v>
      </c>
      <c r="AA27" s="1">
        <v>0.1421000063419342</v>
      </c>
      <c r="AB27" s="1">
        <v>0.6151999831199646</v>
      </c>
      <c r="AC27" s="1">
        <v>0.55820000171661377</v>
      </c>
      <c r="AD27" s="1">
        <v>0.14429999887943268</v>
      </c>
    </row>
    <row r="28" spans="1:30" s="39" customFormat="1">
      <c r="A28" s="37" t="s">
        <v>4</v>
      </c>
      <c r="B28" s="38">
        <f>AVERAGE(B25:B27)</f>
        <v>0.36976667245229083</v>
      </c>
      <c r="C28" s="38">
        <f t="shared" ref="C28:R28" si="61">AVERAGE(C25:C27)</f>
        <v>0.47420000036557514</v>
      </c>
      <c r="D28" s="38">
        <f t="shared" si="61"/>
        <v>7.5166667501131698E-2</v>
      </c>
      <c r="E28" s="38">
        <f t="shared" si="61"/>
        <v>0.51943332950274146</v>
      </c>
      <c r="F28" s="38">
        <f t="shared" si="61"/>
        <v>0.47796666622161865</v>
      </c>
      <c r="G28" s="38">
        <f t="shared" si="61"/>
        <v>0.54176666339238488</v>
      </c>
      <c r="H28" s="38">
        <f t="shared" si="61"/>
        <v>0.47560000419616699</v>
      </c>
      <c r="I28" s="38">
        <f t="shared" si="61"/>
        <v>7.2899999717871353E-2</v>
      </c>
      <c r="J28" s="38">
        <f t="shared" si="61"/>
        <v>0.60016665856043494</v>
      </c>
      <c r="K28" s="38">
        <f t="shared" si="61"/>
        <v>0.50923332571983337</v>
      </c>
      <c r="L28" s="38">
        <f>AVERAGE(L25:L27)</f>
        <v>8.1149999052286148E-2</v>
      </c>
      <c r="M28" s="38">
        <f t="shared" si="61"/>
        <v>0.86923333009084069</v>
      </c>
      <c r="N28" s="38">
        <f t="shared" si="61"/>
        <v>0.67386666933695472</v>
      </c>
      <c r="O28" s="38">
        <f t="shared" si="61"/>
        <v>0.17203332980473837</v>
      </c>
      <c r="P28" s="38">
        <f t="shared" si="61"/>
        <v>1.0253666639328003</v>
      </c>
      <c r="Q28" s="38">
        <f t="shared" si="61"/>
        <v>1.1300666729609172</v>
      </c>
      <c r="R28" s="38">
        <f t="shared" si="61"/>
        <v>0.25289999693632126</v>
      </c>
      <c r="S28" s="38">
        <f t="shared" ref="S28:U28" si="62">AVERAGE(S25:S27)</f>
        <v>0.94313333829243928</v>
      </c>
      <c r="T28" s="38">
        <f t="shared" si="62"/>
        <v>0.92696666121482796</v>
      </c>
      <c r="U28" s="38">
        <f t="shared" si="62"/>
        <v>0.11320000141859055</v>
      </c>
      <c r="V28" s="38">
        <f t="shared" ref="V28:AD28" si="63">AVERAGE(V25:V27)</f>
        <v>1.0377333164215088</v>
      </c>
      <c r="W28" s="38">
        <f t="shared" si="63"/>
        <v>1.0741000175476074</v>
      </c>
      <c r="X28" s="38">
        <f t="shared" si="63"/>
        <v>0.29354999959468842</v>
      </c>
      <c r="Y28" s="38">
        <f t="shared" si="63"/>
        <v>0.91309999823570231</v>
      </c>
      <c r="Z28" s="38">
        <f t="shared" si="63"/>
        <v>0.96860000093777965</v>
      </c>
      <c r="AA28" s="38">
        <f t="shared" si="63"/>
        <v>0.14786667128403982</v>
      </c>
      <c r="AB28" s="38">
        <f t="shared" si="63"/>
        <v>0.62923332055409753</v>
      </c>
      <c r="AC28" s="38">
        <f t="shared" si="63"/>
        <v>0.53410000602404273</v>
      </c>
      <c r="AD28" s="38">
        <f t="shared" si="63"/>
        <v>0.15826666851838431</v>
      </c>
    </row>
    <row r="29" spans="1:30">
      <c r="A29" s="7" t="s">
        <v>5</v>
      </c>
      <c r="B29" s="4">
        <f>STDEV(B25:B27)</f>
        <v>4.6676573875417147E-2</v>
      </c>
      <c r="C29" s="4">
        <f t="shared" ref="C29:R29" si="64">STDEV(C25:C27)</f>
        <v>4.9240946128289546E-2</v>
      </c>
      <c r="D29" s="4">
        <f t="shared" si="64"/>
        <v>4.0451597743593635E-3</v>
      </c>
      <c r="E29" s="4">
        <f t="shared" si="64"/>
        <v>5.0259554352595062E-2</v>
      </c>
      <c r="F29" s="4">
        <f t="shared" si="64"/>
        <v>9.8215842704599508E-3</v>
      </c>
      <c r="G29" s="4">
        <f t="shared" si="64"/>
        <v>3.7264262102400872E-2</v>
      </c>
      <c r="H29" s="4">
        <f t="shared" si="64"/>
        <v>2.3562896151767661E-2</v>
      </c>
      <c r="I29" s="4">
        <f t="shared" si="64"/>
        <v>3.2140322454324664E-3</v>
      </c>
      <c r="J29" s="4">
        <f t="shared" si="64"/>
        <v>2.778747244790826E-2</v>
      </c>
      <c r="K29" s="4">
        <f t="shared" si="64"/>
        <v>1.5964438832880287E-2</v>
      </c>
      <c r="L29" s="4">
        <f t="shared" si="64"/>
        <v>2.3334549994495843E-3</v>
      </c>
      <c r="M29" s="4">
        <f t="shared" si="64"/>
        <v>0.11538911378122128</v>
      </c>
      <c r="N29" s="4">
        <f t="shared" si="64"/>
        <v>1.7621694069281248E-2</v>
      </c>
      <c r="O29" s="4">
        <f t="shared" si="64"/>
        <v>8.1818906284560084E-3</v>
      </c>
      <c r="P29" s="4">
        <f t="shared" si="64"/>
        <v>6.775265624288615E-2</v>
      </c>
      <c r="Q29" s="4">
        <f t="shared" si="64"/>
        <v>3.7785456713359158E-2</v>
      </c>
      <c r="R29" s="4">
        <f t="shared" si="64"/>
        <v>4.3399997055530708E-2</v>
      </c>
      <c r="S29" s="4">
        <f t="shared" ref="S29:U29" si="65">STDEV(S25:S27)</f>
        <v>1.9391818957310972E-2</v>
      </c>
      <c r="T29" s="4">
        <f t="shared" si="65"/>
        <v>2.5836848744754594E-2</v>
      </c>
      <c r="U29" s="4">
        <f t="shared" si="65"/>
        <v>1.0899998247623444E-2</v>
      </c>
      <c r="V29" s="4">
        <f t="shared" ref="V29:AD29" si="66">STDEV(V25:V27)</f>
        <v>3.2171432147449705E-2</v>
      </c>
      <c r="W29" s="4">
        <f t="shared" si="66"/>
        <v>4.002290166568314E-2</v>
      </c>
      <c r="X29" s="4">
        <f t="shared" si="66"/>
        <v>6.0500055551528931E-3</v>
      </c>
      <c r="Y29" s="4">
        <f t="shared" si="66"/>
        <v>1.929224117251481E-2</v>
      </c>
      <c r="Z29" s="4">
        <f t="shared" si="66"/>
        <v>2.0524863714029208E-2</v>
      </c>
      <c r="AA29" s="4">
        <f t="shared" si="66"/>
        <v>8.7214301864823873E-3</v>
      </c>
      <c r="AB29" s="4">
        <f t="shared" si="66"/>
        <v>5.7938975328704199E-2</v>
      </c>
      <c r="AC29" s="4">
        <f t="shared" si="66"/>
        <v>3.9937576638508152E-2</v>
      </c>
      <c r="AD29" s="4">
        <f t="shared" si="66"/>
        <v>1.8312931080975127E-2</v>
      </c>
    </row>
    <row r="30" spans="1:30">
      <c r="A30" s="7" t="s">
        <v>6</v>
      </c>
      <c r="B30" s="3">
        <f>B29/B28*100</f>
        <v>12.623250647728291</v>
      </c>
      <c r="C30" s="3">
        <f t="shared" ref="C30:R30" si="67">C29/C28*100</f>
        <v>10.384003814915269</v>
      </c>
      <c r="D30" s="4">
        <f t="shared" si="67"/>
        <v>5.381587223217605</v>
      </c>
      <c r="E30" s="3">
        <f t="shared" si="67"/>
        <v>9.6758431733113888</v>
      </c>
      <c r="F30" s="4">
        <f t="shared" si="67"/>
        <v>2.0548680409244229</v>
      </c>
      <c r="G30" s="4">
        <f t="shared" si="67"/>
        <v>6.8782862845533765</v>
      </c>
      <c r="H30" s="4">
        <f t="shared" si="67"/>
        <v>4.9543515441284258</v>
      </c>
      <c r="I30" s="4">
        <f t="shared" si="67"/>
        <v>4.4088233990000276</v>
      </c>
      <c r="J30" s="4">
        <f t="shared" si="67"/>
        <v>4.6299593707120517</v>
      </c>
      <c r="K30" s="4">
        <f t="shared" si="67"/>
        <v>3.1349949083386375</v>
      </c>
      <c r="L30" s="4">
        <f t="shared" si="67"/>
        <v>2.8754837051151467</v>
      </c>
      <c r="M30" s="3">
        <f t="shared" si="67"/>
        <v>13.274814688613281</v>
      </c>
      <c r="N30" s="4">
        <f t="shared" si="67"/>
        <v>2.6150119706350754</v>
      </c>
      <c r="O30" s="4">
        <f t="shared" si="67"/>
        <v>4.7559915498599228</v>
      </c>
      <c r="P30" s="4">
        <f t="shared" si="67"/>
        <v>6.6076515480833375</v>
      </c>
      <c r="Q30" s="4">
        <f t="shared" si="67"/>
        <v>3.343648442826519</v>
      </c>
      <c r="R30" s="3">
        <f t="shared" si="67"/>
        <v>17.160932218776807</v>
      </c>
      <c r="S30" s="4">
        <f t="shared" ref="S30:U30" si="68">S29/S28*100</f>
        <v>2.0561057668070801</v>
      </c>
      <c r="T30" s="4">
        <f t="shared" si="68"/>
        <v>2.7872468154242291</v>
      </c>
      <c r="U30" s="4">
        <f t="shared" si="68"/>
        <v>9.6289735963142533</v>
      </c>
      <c r="V30" s="4">
        <f t="shared" ref="V30:AD30" si="69">V29/V28*100</f>
        <v>3.1001637548256418</v>
      </c>
      <c r="W30" s="4">
        <f t="shared" si="69"/>
        <v>3.7261801519251168</v>
      </c>
      <c r="X30" s="4">
        <f t="shared" si="69"/>
        <v>2.0609795821857544</v>
      </c>
      <c r="Y30" s="4">
        <f t="shared" si="69"/>
        <v>2.1128289573750303</v>
      </c>
      <c r="Z30" s="4">
        <f t="shared" si="69"/>
        <v>2.1190237140364894</v>
      </c>
      <c r="AA30" s="4">
        <f t="shared" si="69"/>
        <v>5.8981717183104978</v>
      </c>
      <c r="AB30" s="4">
        <f t="shared" si="69"/>
        <v>9.2078682797159619</v>
      </c>
      <c r="AC30" s="4">
        <f t="shared" si="69"/>
        <v>7.4775465620778041</v>
      </c>
      <c r="AD30" s="4">
        <f t="shared" si="69"/>
        <v>11.570933572060305</v>
      </c>
    </row>
    <row r="31" spans="1:30" s="4" customFormat="1">
      <c r="A31" s="15"/>
      <c r="I31" s="27"/>
    </row>
    <row r="32" spans="1:30" s="4" customFormat="1">
      <c r="A32" s="83" t="s">
        <v>36</v>
      </c>
      <c r="B32" s="97" t="s">
        <v>3</v>
      </c>
      <c r="C32" s="97"/>
      <c r="D32" s="95" t="s">
        <v>11</v>
      </c>
      <c r="E32" s="94"/>
      <c r="F32" s="97" t="s">
        <v>14</v>
      </c>
      <c r="G32" s="97"/>
      <c r="H32" s="97" t="s">
        <v>16</v>
      </c>
      <c r="I32" s="97"/>
      <c r="J32" s="97" t="s">
        <v>18</v>
      </c>
      <c r="K32" s="97"/>
      <c r="L32" s="94" t="s">
        <v>25</v>
      </c>
      <c r="M32" s="97"/>
      <c r="N32" s="94" t="s">
        <v>61</v>
      </c>
      <c r="O32" s="97"/>
      <c r="P32" s="94" t="s">
        <v>65</v>
      </c>
      <c r="Q32" s="97"/>
      <c r="R32" s="94" t="s">
        <v>77</v>
      </c>
      <c r="S32" s="97"/>
      <c r="T32" s="94" t="s">
        <v>78</v>
      </c>
      <c r="U32" s="97"/>
    </row>
    <row r="33" spans="1:24" s="4" customFormat="1">
      <c r="A33" s="9" t="s">
        <v>0</v>
      </c>
      <c r="B33" s="2" t="s">
        <v>1</v>
      </c>
      <c r="C33" s="2" t="s">
        <v>2</v>
      </c>
      <c r="D33" s="2" t="s">
        <v>1</v>
      </c>
      <c r="E33" s="2" t="s">
        <v>2</v>
      </c>
      <c r="F33" s="2" t="s">
        <v>1</v>
      </c>
      <c r="G33" s="2" t="s">
        <v>2</v>
      </c>
      <c r="H33" s="2" t="s">
        <v>1</v>
      </c>
      <c r="I33" s="2" t="s">
        <v>2</v>
      </c>
      <c r="J33" s="2" t="s">
        <v>1</v>
      </c>
      <c r="K33" s="2" t="s">
        <v>2</v>
      </c>
      <c r="L33" s="2" t="s">
        <v>1</v>
      </c>
      <c r="M33" s="2" t="s">
        <v>2</v>
      </c>
      <c r="N33" s="2" t="s">
        <v>1</v>
      </c>
      <c r="O33" s="2" t="s">
        <v>2</v>
      </c>
      <c r="P33" s="18" t="s">
        <v>1</v>
      </c>
      <c r="Q33" s="18" t="s">
        <v>2</v>
      </c>
      <c r="R33" s="18" t="s">
        <v>1</v>
      </c>
      <c r="S33" s="18" t="s">
        <v>2</v>
      </c>
      <c r="T33" s="18" t="s">
        <v>1</v>
      </c>
      <c r="U33" s="18" t="s">
        <v>2</v>
      </c>
    </row>
    <row r="34" spans="1:24" s="4" customFormat="1">
      <c r="A34" s="9">
        <v>1</v>
      </c>
      <c r="B34" s="48">
        <f xml:space="preserve"> 62.296*(B25-D28) + 0.1634</f>
        <v>15.16635418735345</v>
      </c>
      <c r="C34" s="48">
        <f xml:space="preserve"> 62.296*(C25-D28) + 0.1634</f>
        <v>22.585806207044918</v>
      </c>
      <c r="D34" s="48">
        <f xml:space="preserve"> 62.296*(E25-I28) + 0.1634</f>
        <v>24.36539615718921</v>
      </c>
      <c r="E34" s="48">
        <f xml:space="preserve"> 62.296*(F25-I28) + 0.1634</f>
        <v>26.04738878099521</v>
      </c>
      <c r="F34" s="48">
        <f xml:space="preserve"> 62.296*(G25-I28) + 0.1634</f>
        <v>31.791080667181809</v>
      </c>
      <c r="G34" s="48">
        <f xml:space="preserve"> 62.296*(H25-I28) + 0.1634</f>
        <v>26.427394315644104</v>
      </c>
      <c r="H34" s="48">
        <f xml:space="preserve"> 62.296*(J25-L28) + 0.1634</f>
        <v>32.921751243168117</v>
      </c>
      <c r="I34" s="48">
        <f xml:space="preserve"> 62.296*(K25-L28) + 0.1634</f>
        <v>27.396096262985466</v>
      </c>
      <c r="J34" s="48">
        <f xml:space="preserve"> 62.296*(M25-O28) + 0.1634</f>
        <v>46.441022389475506</v>
      </c>
      <c r="K34" s="48">
        <f xml:space="preserve"> 62.296*(N25-O28) + 0.1634</f>
        <v>31.539819438997903</v>
      </c>
      <c r="L34" s="48">
        <f xml:space="preserve"> 62.296*(P25-R28) + 0.1634</f>
        <v>45.552267632567883</v>
      </c>
      <c r="M34" s="48">
        <f xml:space="preserve"> 62.296*(Q25-R28) + 0.1634</f>
        <v>52.093348820769791</v>
      </c>
      <c r="N34" s="48">
        <f xml:space="preserve"> 62.296*(S25-U28) + 0.1634</f>
        <v>50.903492345321148</v>
      </c>
      <c r="O34" s="48">
        <f xml:space="preserve"> 62.296*(T25-U28) + 0.1634</f>
        <v>49.078219280946271</v>
      </c>
      <c r="P34" s="48">
        <f xml:space="preserve"> 62.296*(V25-X28) + 0.1634</f>
        <v>45.90423577954769</v>
      </c>
      <c r="Q34" s="48">
        <f xml:space="preserve"> 62.296*(W25-X28) + 0.1634</f>
        <v>51.66662142350674</v>
      </c>
      <c r="R34" s="48">
        <f xml:space="preserve"> 62.296*(Y25-AA28) + 0.1634</f>
        <v>46.850098583308856</v>
      </c>
      <c r="S34" s="48">
        <f xml:space="preserve"> 62.296*(Z25-AA28) + 0.1634</f>
        <v>49.815388251630438</v>
      </c>
      <c r="T34" s="48">
        <f xml:space="preserve"> 62.296*(AB25-AD28) + 0.1634</f>
        <v>33.46891814273993</v>
      </c>
      <c r="U34" s="48">
        <f xml:space="preserve"> 62.296*(AC25-AD28) + 0.1634</f>
        <v>24.946825895253813</v>
      </c>
      <c r="V34" s="30"/>
    </row>
    <row r="35" spans="1:24" s="4" customFormat="1">
      <c r="A35" s="9">
        <v>2</v>
      </c>
      <c r="B35" s="48">
        <f xml:space="preserve"> 62.296*(B26-D28) + 0.1634</f>
        <v>20.392987018926938</v>
      </c>
      <c r="C35" s="48">
        <f xml:space="preserve"> 62.296*(C26-D28) + 0.1634</f>
        <v>28.466549756630261</v>
      </c>
      <c r="D35" s="48">
        <f xml:space="preserve"> 62.296*(E26-I28) + 0.1634</f>
        <v>29.810065894766648</v>
      </c>
      <c r="E35" s="48">
        <f xml:space="preserve"> 62.296*(F26-I28) + 0.1634</f>
        <v>25.312294676943619</v>
      </c>
      <c r="F35" s="48">
        <f xml:space="preserve"> 62.296*(G26-I28) + 0.1634</f>
        <v>29.162187667055921</v>
      </c>
      <c r="G35" s="48">
        <f xml:space="preserve"> 62.296*(H26-I28) + 0.1634</f>
        <v>23.605385087891417</v>
      </c>
      <c r="H35" s="48">
        <f xml:space="preserve"> 62.296*(J26-L28) + 0.1634</f>
        <v>33.974553827339413</v>
      </c>
      <c r="I35" s="48">
        <f xml:space="preserve"> 62.296*(K26-L28) + 0.1634</f>
        <v>25.68295604019761</v>
      </c>
      <c r="J35" s="48">
        <f xml:space="preserve"> 62.296*(M26-O28) + 0.1634</f>
        <v>35.420858171526589</v>
      </c>
      <c r="K35" s="48">
        <f xml:space="preserve"> 62.296*(N26-O28) + 0.1634</f>
        <v>30.275208725992837</v>
      </c>
      <c r="L35" s="48">
        <f xml:space="preserve"> 62.296*(P26-R28) + 0.1634</f>
        <v>46.156535137259965</v>
      </c>
      <c r="M35" s="48">
        <f xml:space="preserve"> 62.296*(Q26-R28) + 0.1634</f>
        <v>56.03667903813124</v>
      </c>
      <c r="N35" s="48">
        <f xml:space="preserve"> 62.296*(S26-U28) + 0.1634</f>
        <v>53.220901929366583</v>
      </c>
      <c r="O35" s="48">
        <f xml:space="preserve"> 62.296*(T26-U28) + 0.1634</f>
        <v>51.283497879970028</v>
      </c>
      <c r="P35" s="48">
        <f xml:space="preserve"> 62.296*(V26-X28) + 0.1634</f>
        <v>48.763621383452417</v>
      </c>
      <c r="Q35" s="48">
        <f xml:space="preserve"> 62.296*(W26-X28) + 0.1634</f>
        <v>47.411804076933862</v>
      </c>
      <c r="R35" s="48">
        <f xml:space="preserve"> 62.296*(Y26-AA28) + 0.1634</f>
        <v>47.479286766378053</v>
      </c>
      <c r="S35" s="48">
        <f xml:space="preserve"> 62.296*(Z26-AA28) + 0.1634</f>
        <v>52.026895999137587</v>
      </c>
      <c r="T35" s="48">
        <f xml:space="preserve"> 62.296*(AB26-AD28) + 0.1634</f>
        <v>26.410779756490385</v>
      </c>
      <c r="U35" s="48">
        <f xml:space="preserve"> 62.296*(AC26-AD28) + 0.1634</f>
        <v>20.704467959586776</v>
      </c>
      <c r="V35" s="30"/>
    </row>
    <row r="36" spans="1:24">
      <c r="A36" s="9">
        <v>3</v>
      </c>
      <c r="B36" s="48">
        <f xml:space="preserve"> 62.296*(B27-D28) + 0.1634</f>
        <v>19.988064519031841</v>
      </c>
      <c r="C36" s="48">
        <f xml:space="preserve"> 62.296*(C27-D28) + 0.1634</f>
        <v>24.012385548694926</v>
      </c>
      <c r="D36" s="48">
        <f xml:space="preserve"> 62.296*(E27-I28) + 0.1634</f>
        <v>29.766458884878951</v>
      </c>
      <c r="E36" s="48">
        <f xml:space="preserve"> 62.296*(F27-I28) + 0.1634</f>
        <v>24.832615711613496</v>
      </c>
      <c r="F36" s="48">
        <f xml:space="preserve"> 62.296*(G27-I28) + 0.1634</f>
        <v>27.162484706564744</v>
      </c>
      <c r="G36" s="48">
        <f xml:space="preserve"> 62.296*(H27-I28) + 0.1634</f>
        <v>25.717219033404188</v>
      </c>
      <c r="H36" s="48">
        <f xml:space="preserve"> 62.296*(J27-L28 )+ 0.1634</f>
        <v>30.59188039165139</v>
      </c>
      <c r="I36" s="48">
        <f xml:space="preserve"> 62.296*(K27-L28) + 0.1634</f>
        <v>27.414784451061486</v>
      </c>
      <c r="J36" s="48">
        <f xml:space="preserve"> 62.296*(M27-O28) + 0.1634</f>
        <v>48.926633092466993</v>
      </c>
      <c r="K36" s="48">
        <f xml:space="preserve"> 62.296*(N27-O28) + 0.1634</f>
        <v>32.461800993506117</v>
      </c>
      <c r="L36" s="48">
        <f xml:space="preserve"> 62.296*(P27-R28) + 0.1634</f>
        <v>53.146147691810135</v>
      </c>
      <c r="M36" s="48">
        <f xml:space="preserve"> 62.296*(Q27-R28) + 0.1634</f>
        <v>56.292097889983658</v>
      </c>
      <c r="N36" s="48">
        <f xml:space="preserve"> 62.296*(S27-U28) + 0.1634</f>
        <v>51.470387186992127</v>
      </c>
      <c r="O36" s="48">
        <f xml:space="preserve"> 62.296*(T27-U28) + 0.1634</f>
        <v>52.211706355082939</v>
      </c>
      <c r="P36" s="48">
        <f xml:space="preserve"> 62.296*(V27-X28) + 0.1634</f>
        <v>44.901274552130701</v>
      </c>
      <c r="Q36" s="48">
        <f xml:space="preserve"> 62.296*(W27-X28) + 0.1634</f>
        <v>47.287206254744532</v>
      </c>
      <c r="R36" s="48">
        <f xml:space="preserve"> 62.296*(Y27-AA28) + 0.1634</f>
        <v>49.173740657655394</v>
      </c>
      <c r="S36" s="48">
        <f xml:space="preserve"> 62.296*(Z27-AA28) + 0.1634</f>
        <v>52.033126261560106</v>
      </c>
      <c r="T36" s="48">
        <f xml:space="preserve"> 62.296*(AB27-AD28) + 0.1634</f>
        <v>28.628517766420043</v>
      </c>
      <c r="U36" s="48">
        <f xml:space="preserve"> 62.296*(AC27-AD28) + 0.1634</f>
        <v>25.077646924916898</v>
      </c>
      <c r="V36" s="30"/>
    </row>
    <row r="37" spans="1:24" s="4" customFormat="1">
      <c r="A37" s="21"/>
      <c r="K37" s="30"/>
      <c r="L37" s="26"/>
      <c r="U37" s="98"/>
      <c r="V37" s="98"/>
      <c r="W37" s="30"/>
      <c r="X37" s="26"/>
    </row>
    <row r="38" spans="1:24" s="4" customFormat="1">
      <c r="A38" s="41" t="s">
        <v>54</v>
      </c>
      <c r="B38" s="42">
        <v>25</v>
      </c>
      <c r="K38" s="30"/>
      <c r="L38" s="26"/>
      <c r="U38" s="81"/>
      <c r="V38" s="81"/>
      <c r="W38" s="30"/>
      <c r="X38" s="26"/>
    </row>
    <row r="39" spans="1:24" s="4" customFormat="1">
      <c r="A39" s="43" t="s">
        <v>55</v>
      </c>
      <c r="B39" s="46">
        <v>0.125</v>
      </c>
      <c r="K39" s="30"/>
      <c r="L39" s="26"/>
      <c r="U39" s="82"/>
      <c r="V39" s="82"/>
      <c r="W39" s="30"/>
      <c r="X39" s="26"/>
    </row>
    <row r="40" spans="1:24" s="4" customFormat="1">
      <c r="A40" s="44" t="s">
        <v>56</v>
      </c>
      <c r="B40" s="45">
        <v>2</v>
      </c>
      <c r="K40" s="30"/>
      <c r="L40" s="26"/>
      <c r="U40" s="82"/>
      <c r="V40" s="82"/>
      <c r="W40" s="30"/>
      <c r="X40" s="26"/>
    </row>
    <row r="41" spans="1:24" s="4" customFormat="1">
      <c r="A41" s="21"/>
      <c r="K41" s="30"/>
      <c r="L41" s="26"/>
      <c r="U41" s="82"/>
      <c r="V41" s="82"/>
      <c r="W41" s="30"/>
      <c r="X41" s="26"/>
    </row>
    <row r="42" spans="1:24" s="4" customFormat="1">
      <c r="A42" s="10" t="s">
        <v>57</v>
      </c>
      <c r="B42" s="97" t="s">
        <v>3</v>
      </c>
      <c r="C42" s="97"/>
      <c r="D42" s="95" t="s">
        <v>11</v>
      </c>
      <c r="E42" s="94"/>
      <c r="F42" s="94" t="s">
        <v>14</v>
      </c>
      <c r="G42" s="97"/>
      <c r="H42" s="97" t="s">
        <v>16</v>
      </c>
      <c r="I42" s="97"/>
      <c r="J42" s="94" t="s">
        <v>18</v>
      </c>
      <c r="K42" s="97"/>
      <c r="L42" s="94" t="s">
        <v>25</v>
      </c>
      <c r="M42" s="97"/>
      <c r="N42" s="94" t="s">
        <v>61</v>
      </c>
      <c r="O42" s="97"/>
      <c r="P42" s="94" t="s">
        <v>65</v>
      </c>
      <c r="Q42" s="97"/>
      <c r="R42" s="94" t="s">
        <v>77</v>
      </c>
      <c r="S42" s="97"/>
      <c r="T42" s="94" t="s">
        <v>78</v>
      </c>
      <c r="U42" s="97"/>
      <c r="V42" s="30"/>
    </row>
    <row r="43" spans="1:24" s="4" customFormat="1">
      <c r="A43" s="9" t="s">
        <v>0</v>
      </c>
      <c r="B43" s="2" t="s">
        <v>1</v>
      </c>
      <c r="C43" s="2" t="s">
        <v>2</v>
      </c>
      <c r="D43" s="2" t="s">
        <v>1</v>
      </c>
      <c r="E43" s="2" t="s">
        <v>2</v>
      </c>
      <c r="F43" s="2" t="s">
        <v>1</v>
      </c>
      <c r="G43" s="2" t="s">
        <v>2</v>
      </c>
      <c r="H43" s="2" t="s">
        <v>1</v>
      </c>
      <c r="I43" s="2" t="s">
        <v>2</v>
      </c>
      <c r="J43" s="2" t="s">
        <v>1</v>
      </c>
      <c r="K43" s="2" t="s">
        <v>2</v>
      </c>
      <c r="L43" s="2" t="s">
        <v>1</v>
      </c>
      <c r="M43" s="2" t="s">
        <v>2</v>
      </c>
      <c r="N43" s="2" t="s">
        <v>1</v>
      </c>
      <c r="O43" s="2" t="s">
        <v>2</v>
      </c>
      <c r="P43" s="2" t="s">
        <v>1</v>
      </c>
      <c r="Q43" s="2" t="s">
        <v>2</v>
      </c>
      <c r="R43" s="2" t="s">
        <v>1</v>
      </c>
      <c r="S43" s="2" t="s">
        <v>2</v>
      </c>
      <c r="T43" s="2" t="s">
        <v>1</v>
      </c>
      <c r="U43" s="2" t="s">
        <v>2</v>
      </c>
    </row>
    <row r="44" spans="1:24" s="4" customFormat="1">
      <c r="A44" s="9">
        <v>1</v>
      </c>
      <c r="B44" s="48">
        <f>B34*25/(0.125*2*1000)</f>
        <v>1.516635418735345</v>
      </c>
      <c r="C44" s="48">
        <f>C34*25/(0.125*2*1000)</f>
        <v>2.2585806207044916</v>
      </c>
      <c r="D44" s="48">
        <f>D34*25/(0.125*2*1000)</f>
        <v>2.436539615718921</v>
      </c>
      <c r="E44" s="48">
        <f t="shared" ref="E44:F44" si="70">E34*25/(0.125*2*1000)</f>
        <v>2.6047388780995213</v>
      </c>
      <c r="F44" s="48">
        <f t="shared" si="70"/>
        <v>3.179108066718181</v>
      </c>
      <c r="G44" s="48">
        <f t="shared" ref="G44:O44" si="71">G34*25/(0.125*2*1000)</f>
        <v>2.6427394315644106</v>
      </c>
      <c r="H44" s="48">
        <f t="shared" si="71"/>
        <v>3.2921751243168118</v>
      </c>
      <c r="I44" s="48">
        <f t="shared" si="71"/>
        <v>2.7396096262985465</v>
      </c>
      <c r="J44" s="48">
        <f t="shared" si="71"/>
        <v>4.6441022389475508</v>
      </c>
      <c r="K44" s="48">
        <f t="shared" si="71"/>
        <v>3.1539819438997903</v>
      </c>
      <c r="L44" s="48">
        <f>L34*25/(0.125*2*1000)</f>
        <v>4.5552267632567887</v>
      </c>
      <c r="M44" s="48">
        <f t="shared" si="71"/>
        <v>5.2093348820769787</v>
      </c>
      <c r="N44" s="48">
        <f t="shared" si="71"/>
        <v>5.0903492345321144</v>
      </c>
      <c r="O44" s="48">
        <f t="shared" si="71"/>
        <v>4.9078219280946271</v>
      </c>
      <c r="P44" s="48">
        <f t="shared" ref="P44:U46" si="72">P34*25/(0.125*2*1000)</f>
        <v>4.5904235779547689</v>
      </c>
      <c r="Q44" s="48">
        <f t="shared" si="72"/>
        <v>5.166662142350674</v>
      </c>
      <c r="R44" s="48">
        <f t="shared" si="72"/>
        <v>4.6850098583308855</v>
      </c>
      <c r="S44" s="48">
        <f t="shared" si="72"/>
        <v>4.9815388251630441</v>
      </c>
      <c r="T44" s="48">
        <f t="shared" si="72"/>
        <v>3.346891814273993</v>
      </c>
      <c r="U44" s="48">
        <f t="shared" si="72"/>
        <v>2.4946825895253815</v>
      </c>
    </row>
    <row r="45" spans="1:24" s="4" customFormat="1">
      <c r="A45" s="9">
        <v>2</v>
      </c>
      <c r="B45" s="48">
        <f t="shared" ref="B45:E46" si="73">B35*25/(0.125*2*1000)</f>
        <v>2.0392987018926938</v>
      </c>
      <c r="C45" s="48">
        <f>C35*25/(0.125*2*1000)</f>
        <v>2.8466549756630259</v>
      </c>
      <c r="D45" s="48">
        <f>D35*25/(0.125*2*1000)</f>
        <v>2.9810065894766651</v>
      </c>
      <c r="E45" s="48">
        <f t="shared" si="73"/>
        <v>2.5312294676943621</v>
      </c>
      <c r="F45" s="48">
        <f>F35*25/(0.125*2*1000)</f>
        <v>2.9162187667055921</v>
      </c>
      <c r="G45" s="48">
        <f t="shared" ref="G45:O45" si="74">G35*25/(0.125*2*1000)</f>
        <v>2.360538508789142</v>
      </c>
      <c r="H45" s="48">
        <f t="shared" si="74"/>
        <v>3.3974553827339413</v>
      </c>
      <c r="I45" s="48">
        <f t="shared" si="74"/>
        <v>2.5682956040197609</v>
      </c>
      <c r="J45" s="48">
        <f t="shared" si="74"/>
        <v>3.542085817152659</v>
      </c>
      <c r="K45" s="48">
        <f t="shared" si="74"/>
        <v>3.0275208725992839</v>
      </c>
      <c r="L45" s="48">
        <f>L35*25/(0.125*2*1000)</f>
        <v>4.615653513725996</v>
      </c>
      <c r="M45" s="48">
        <f>M35*25/(0.125*2*1000)</f>
        <v>5.6036679038131245</v>
      </c>
      <c r="N45" s="48">
        <f t="shared" si="74"/>
        <v>5.322090192936658</v>
      </c>
      <c r="O45" s="48">
        <f t="shared" si="74"/>
        <v>5.1283497879970028</v>
      </c>
      <c r="P45" s="48">
        <f t="shared" si="72"/>
        <v>4.8763621383452422</v>
      </c>
      <c r="Q45" s="48">
        <f t="shared" si="72"/>
        <v>4.7411804076933857</v>
      </c>
      <c r="R45" s="48">
        <f t="shared" si="72"/>
        <v>4.7479286766378053</v>
      </c>
      <c r="S45" s="48">
        <f t="shared" si="72"/>
        <v>5.202689599913759</v>
      </c>
      <c r="T45" s="48">
        <f t="shared" si="72"/>
        <v>2.6410779756490381</v>
      </c>
      <c r="U45" s="48">
        <f t="shared" si="72"/>
        <v>2.0704467959586776</v>
      </c>
    </row>
    <row r="46" spans="1:24" s="4" customFormat="1">
      <c r="A46" s="12">
        <v>3</v>
      </c>
      <c r="B46" s="48">
        <f t="shared" si="73"/>
        <v>1.9988064519031841</v>
      </c>
      <c r="C46" s="48">
        <f>C36*25/(0.125*2*1000)</f>
        <v>2.4012385548694923</v>
      </c>
      <c r="D46" s="48">
        <f>D36*25/(0.125*2*1000)</f>
        <v>2.9766458884878952</v>
      </c>
      <c r="E46" s="48">
        <f t="shared" ref="E46:F46" si="75">E36*25/(0.125*2*1000)</f>
        <v>2.4832615711613495</v>
      </c>
      <c r="F46" s="48">
        <f t="shared" si="75"/>
        <v>2.716248470656474</v>
      </c>
      <c r="G46" s="48">
        <f t="shared" ref="G46:O46" si="76">G36*25/(0.125*2*1000)</f>
        <v>2.5717219033404191</v>
      </c>
      <c r="H46" s="48">
        <f t="shared" si="76"/>
        <v>3.0591880391651389</v>
      </c>
      <c r="I46" s="48">
        <f t="shared" si="76"/>
        <v>2.7414784451061487</v>
      </c>
      <c r="J46" s="48">
        <f t="shared" si="76"/>
        <v>4.8926633092466991</v>
      </c>
      <c r="K46" s="48">
        <f t="shared" si="76"/>
        <v>3.2461800993506116</v>
      </c>
      <c r="L46" s="48">
        <f t="shared" si="76"/>
        <v>5.3146147691810137</v>
      </c>
      <c r="M46" s="48">
        <f>M36*25/(0.125*2*1000)</f>
        <v>5.6292097889983657</v>
      </c>
      <c r="N46" s="48">
        <f t="shared" si="76"/>
        <v>5.1470387186992133</v>
      </c>
      <c r="O46" s="48">
        <f t="shared" si="76"/>
        <v>5.2211706355082939</v>
      </c>
      <c r="P46" s="48">
        <f t="shared" si="72"/>
        <v>4.4901274552130701</v>
      </c>
      <c r="Q46" s="48">
        <f t="shared" si="72"/>
        <v>4.7287206254744536</v>
      </c>
      <c r="R46" s="48">
        <f t="shared" si="72"/>
        <v>4.9173740657655394</v>
      </c>
      <c r="S46" s="48">
        <f t="shared" si="72"/>
        <v>5.203312626156011</v>
      </c>
      <c r="T46" s="48">
        <f t="shared" si="72"/>
        <v>2.8628517766420041</v>
      </c>
      <c r="U46" s="48">
        <f t="shared" si="72"/>
        <v>2.5077646924916897</v>
      </c>
      <c r="V46" s="48"/>
    </row>
    <row r="47" spans="1:24" s="38" customFormat="1">
      <c r="A47" s="37" t="s">
        <v>4</v>
      </c>
      <c r="B47" s="52">
        <f>AVERAGE(B44:B46)</f>
        <v>1.851580190843741</v>
      </c>
      <c r="C47" s="52">
        <f t="shared" ref="C47:U47" si="77">AVERAGE(C44:C46)</f>
        <v>2.5021580504123366</v>
      </c>
      <c r="D47" s="52">
        <f t="shared" si="77"/>
        <v>2.7980640312278275</v>
      </c>
      <c r="E47" s="52">
        <f t="shared" si="77"/>
        <v>2.539743305651744</v>
      </c>
      <c r="F47" s="52">
        <f t="shared" si="77"/>
        <v>2.9371917680267488</v>
      </c>
      <c r="G47" s="52">
        <f t="shared" si="77"/>
        <v>2.5249999478979905</v>
      </c>
      <c r="H47" s="52">
        <f t="shared" si="77"/>
        <v>3.2496061820719642</v>
      </c>
      <c r="I47" s="52">
        <f t="shared" si="77"/>
        <v>2.683127891808152</v>
      </c>
      <c r="J47" s="52">
        <f t="shared" si="77"/>
        <v>4.3596171217823034</v>
      </c>
      <c r="K47" s="52">
        <f t="shared" si="77"/>
        <v>3.1425609719498957</v>
      </c>
      <c r="L47" s="52">
        <f t="shared" si="77"/>
        <v>4.8284983487212658</v>
      </c>
      <c r="M47" s="52">
        <f t="shared" si="77"/>
        <v>5.480737524962823</v>
      </c>
      <c r="N47" s="52">
        <f t="shared" si="77"/>
        <v>5.1864927153893285</v>
      </c>
      <c r="O47" s="52">
        <f t="shared" si="77"/>
        <v>5.0857807838666416</v>
      </c>
      <c r="P47" s="52">
        <f t="shared" si="77"/>
        <v>4.6523043905043604</v>
      </c>
      <c r="Q47" s="52">
        <f t="shared" si="77"/>
        <v>4.8788543918395044</v>
      </c>
      <c r="R47" s="52">
        <f t="shared" si="77"/>
        <v>4.783437533578077</v>
      </c>
      <c r="S47" s="52">
        <f t="shared" si="77"/>
        <v>5.1291803504109383</v>
      </c>
      <c r="T47" s="52">
        <f t="shared" si="77"/>
        <v>2.9502738555216781</v>
      </c>
      <c r="U47" s="52">
        <f t="shared" si="77"/>
        <v>2.3576313593252496</v>
      </c>
    </row>
    <row r="48" spans="1:24" s="4" customFormat="1">
      <c r="A48" s="7" t="s">
        <v>5</v>
      </c>
      <c r="B48" s="48">
        <f>STDEV(B44:B46)</f>
        <v>0.2907763846142975</v>
      </c>
      <c r="C48" s="48">
        <f t="shared" ref="C48:T49" si="78">STDEV(C44:C46)</f>
        <v>0.3067513980007926</v>
      </c>
      <c r="D48" s="48">
        <f t="shared" si="78"/>
        <v>0.31309691979492632</v>
      </c>
      <c r="E48" s="48">
        <f t="shared" si="78"/>
        <v>6.1184541371257534E-2</v>
      </c>
      <c r="F48" s="48">
        <f t="shared" si="78"/>
        <v>0.23214144719311669</v>
      </c>
      <c r="G48" s="48">
        <f t="shared" si="78"/>
        <v>0.14678741786705185</v>
      </c>
      <c r="H48" s="48">
        <f t="shared" si="78"/>
        <v>0.1731048383614896</v>
      </c>
      <c r="I48" s="48">
        <f t="shared" si="78"/>
        <v>9.9452068153311063E-2</v>
      </c>
      <c r="J48" s="48">
        <f t="shared" si="78"/>
        <v>0.71882802321149653</v>
      </c>
      <c r="K48" s="48">
        <f t="shared" si="78"/>
        <v>0.10977610537399451</v>
      </c>
      <c r="L48" s="48">
        <f t="shared" si="78"/>
        <v>0.42207194733068382</v>
      </c>
      <c r="M48" s="48">
        <f t="shared" si="78"/>
        <v>0.2353882811415425</v>
      </c>
      <c r="N48" s="48">
        <f t="shared" si="78"/>
        <v>0.1208032753764641</v>
      </c>
      <c r="O48" s="48">
        <f t="shared" si="78"/>
        <v>0.16095323294032335</v>
      </c>
      <c r="P48" s="48">
        <f t="shared" si="78"/>
        <v>0.20041515370575305</v>
      </c>
      <c r="Q48" s="48">
        <f t="shared" si="78"/>
        <v>0.24932666821653982</v>
      </c>
      <c r="R48" s="48">
        <f t="shared" si="78"/>
        <v>0.12018294560829842</v>
      </c>
      <c r="S48" s="48">
        <f t="shared" si="78"/>
        <v>0.12786169099291625</v>
      </c>
      <c r="T48" s="48">
        <f t="shared" si="78"/>
        <v>0.36093664070769599</v>
      </c>
      <c r="U48" s="48">
        <f t="shared" ref="U48:U49" si="79">STDEV(U44:U46)</f>
        <v>0.2487951274272503</v>
      </c>
    </row>
    <row r="49" spans="1:22" s="4" customFormat="1">
      <c r="A49" s="7" t="s">
        <v>6</v>
      </c>
      <c r="B49" s="49">
        <f>B48/B47*100</f>
        <v>15.704228531511481</v>
      </c>
      <c r="C49" s="49">
        <f t="shared" ref="C49:R49" si="80">C48/C47*100</f>
        <v>12.259473295471574</v>
      </c>
      <c r="D49" s="49">
        <f t="shared" si="80"/>
        <v>11.189769651466312</v>
      </c>
      <c r="E49" s="48">
        <f t="shared" si="80"/>
        <v>2.4090836753108982</v>
      </c>
      <c r="F49" s="48">
        <f t="shared" si="80"/>
        <v>7.9035168803115949</v>
      </c>
      <c r="G49" s="48">
        <f t="shared" si="80"/>
        <v>5.8133632037992431</v>
      </c>
      <c r="H49" s="49">
        <f t="shared" si="80"/>
        <v>5.3269482104172123</v>
      </c>
      <c r="I49" s="48">
        <f t="shared" si="80"/>
        <v>3.7065720369479145</v>
      </c>
      <c r="J49" s="50">
        <f t="shared" si="80"/>
        <v>16.488329207167268</v>
      </c>
      <c r="K49" s="50">
        <f t="shared" si="80"/>
        <v>3.4932052664639524</v>
      </c>
      <c r="L49" s="50">
        <f t="shared" si="80"/>
        <v>8.7412673019234113</v>
      </c>
      <c r="M49" s="50">
        <f t="shared" si="80"/>
        <v>4.2948285713269803</v>
      </c>
      <c r="N49" s="50">
        <f t="shared" si="80"/>
        <v>2.3291901098794061</v>
      </c>
      <c r="O49" s="50">
        <f t="shared" si="80"/>
        <v>3.1647693791857279</v>
      </c>
      <c r="P49" s="50">
        <f t="shared" si="80"/>
        <v>4.307868464385364</v>
      </c>
      <c r="Q49" s="50">
        <f t="shared" si="80"/>
        <v>5.1103527220154366</v>
      </c>
      <c r="R49" s="50">
        <f t="shared" si="80"/>
        <v>2.5124807163186667</v>
      </c>
      <c r="S49" s="48">
        <f t="shared" si="78"/>
        <v>4.2621575583480335E-2</v>
      </c>
      <c r="T49" s="48">
        <f t="shared" si="78"/>
        <v>0.15938858742746065</v>
      </c>
      <c r="U49" s="48">
        <f t="shared" si="79"/>
        <v>0.22220933590939723</v>
      </c>
    </row>
    <row r="50" spans="1:22" s="4" customFormat="1">
      <c r="A50" s="7"/>
      <c r="U50" s="1"/>
      <c r="V50" s="84"/>
    </row>
    <row r="52" spans="1:22" ht="18">
      <c r="A52" s="36" t="s">
        <v>60</v>
      </c>
    </row>
    <row r="53" spans="1:22">
      <c r="A53" s="96" t="s">
        <v>38</v>
      </c>
      <c r="B53" s="96"/>
      <c r="C53" s="96"/>
      <c r="D53" s="96"/>
      <c r="E53" s="96"/>
      <c r="F53" s="96"/>
      <c r="G53" s="96"/>
      <c r="H53" s="53"/>
      <c r="I53" s="53"/>
      <c r="J53" s="53"/>
      <c r="K53" s="53"/>
      <c r="L53" s="53"/>
      <c r="M53" s="53"/>
      <c r="N53" s="53"/>
      <c r="O53" s="53"/>
    </row>
    <row r="54" spans="1:22">
      <c r="A54" s="32" t="s">
        <v>39</v>
      </c>
      <c r="B54" s="60"/>
      <c r="C54" s="60"/>
      <c r="D54" s="60"/>
      <c r="E54" s="60"/>
      <c r="F54" s="60"/>
      <c r="G54" s="60"/>
      <c r="H54" s="60"/>
      <c r="I54" s="60"/>
      <c r="J54" s="60"/>
      <c r="K54" s="60"/>
      <c r="L54" s="60"/>
      <c r="M54" s="60"/>
      <c r="N54" s="60"/>
      <c r="O54" s="60"/>
    </row>
    <row r="55" spans="1:22">
      <c r="A55" s="33" t="s">
        <v>40</v>
      </c>
      <c r="B55" s="53"/>
      <c r="C55" s="53"/>
      <c r="D55" s="53"/>
      <c r="E55" s="53"/>
      <c r="F55" s="53"/>
      <c r="G55" s="53"/>
      <c r="H55" s="53"/>
      <c r="I55" s="53"/>
      <c r="J55" s="53"/>
      <c r="K55" s="53"/>
      <c r="L55" s="53"/>
      <c r="M55" s="53"/>
      <c r="N55" s="53"/>
      <c r="O55" s="53"/>
    </row>
    <row r="56" spans="1:22" s="86" customFormat="1">
      <c r="A56" s="53" t="s">
        <v>41</v>
      </c>
      <c r="B56" s="53" t="s">
        <v>42</v>
      </c>
      <c r="C56" s="86" t="s">
        <v>30</v>
      </c>
      <c r="D56" s="53" t="s">
        <v>44</v>
      </c>
      <c r="E56" s="53" t="s">
        <v>45</v>
      </c>
      <c r="F56" s="53" t="s">
        <v>46</v>
      </c>
      <c r="G56" s="53" t="s">
        <v>47</v>
      </c>
      <c r="H56" s="53" t="s">
        <v>48</v>
      </c>
      <c r="I56" s="53" t="s">
        <v>49</v>
      </c>
      <c r="J56" s="53" t="s">
        <v>80</v>
      </c>
      <c r="K56" s="53" t="s">
        <v>81</v>
      </c>
      <c r="M56" s="53"/>
      <c r="N56" s="53"/>
      <c r="O56" s="53"/>
      <c r="P56" s="53"/>
      <c r="Q56" s="53"/>
    </row>
    <row r="57" spans="1:22">
      <c r="A57" s="53">
        <v>1</v>
      </c>
      <c r="B57" s="79">
        <v>1.516635418735345</v>
      </c>
      <c r="C57" s="79">
        <v>2.436539615718921</v>
      </c>
      <c r="D57" s="79">
        <v>3.179108066718181</v>
      </c>
      <c r="E57" s="79">
        <v>3.2921751243168118</v>
      </c>
      <c r="F57" s="79">
        <v>4.6441022389475508</v>
      </c>
      <c r="G57" s="79">
        <v>4.5552267632567887</v>
      </c>
      <c r="H57" s="79">
        <v>5.0903492345321144</v>
      </c>
      <c r="I57" s="31">
        <v>4.5904235779547689</v>
      </c>
      <c r="J57" s="79">
        <v>4.6850098583308855</v>
      </c>
      <c r="K57" s="79">
        <v>3.346891814273993</v>
      </c>
    </row>
    <row r="58" spans="1:22">
      <c r="A58" s="53">
        <v>1</v>
      </c>
      <c r="B58" s="79">
        <v>2.0392987018926938</v>
      </c>
      <c r="C58" s="79">
        <v>2.9810065894766651</v>
      </c>
      <c r="D58" s="79">
        <v>2.9162187667055921</v>
      </c>
      <c r="E58" s="79">
        <v>3.3974553827339413</v>
      </c>
      <c r="F58" s="79">
        <v>3.542085817152659</v>
      </c>
      <c r="G58" s="79">
        <v>4.615653513725996</v>
      </c>
      <c r="H58" s="79">
        <v>5.322090192936658</v>
      </c>
      <c r="I58" s="31">
        <v>4.8763621383452422</v>
      </c>
      <c r="J58" s="79">
        <v>4.7479286766378053</v>
      </c>
      <c r="K58" s="79">
        <v>2.6410779756490381</v>
      </c>
    </row>
    <row r="59" spans="1:22">
      <c r="A59" s="53">
        <v>1</v>
      </c>
      <c r="B59" s="79">
        <v>1.9988064519031841</v>
      </c>
      <c r="C59" s="79">
        <v>2.9766458884878952</v>
      </c>
      <c r="D59" s="79">
        <v>2.716248470656474</v>
      </c>
      <c r="E59" s="79">
        <v>3.0591880391651389</v>
      </c>
      <c r="F59" s="79">
        <v>4.8926633092466991</v>
      </c>
      <c r="G59" s="79">
        <v>5.3146147691810137</v>
      </c>
      <c r="H59" s="79">
        <v>5.1470387186992133</v>
      </c>
      <c r="I59" s="31">
        <v>4.4901274552130701</v>
      </c>
      <c r="J59" s="79">
        <v>4.9173740657655394</v>
      </c>
      <c r="K59" s="79">
        <v>2.8628517766420041</v>
      </c>
    </row>
    <row r="60" spans="1:22">
      <c r="A60" s="53">
        <v>2</v>
      </c>
      <c r="B60" s="79">
        <v>2.2585806207044916</v>
      </c>
      <c r="C60" s="79">
        <v>2.6047388780995213</v>
      </c>
      <c r="D60" s="79">
        <v>2.6427394315644106</v>
      </c>
      <c r="E60" s="79">
        <v>2.7396096262985465</v>
      </c>
      <c r="F60" s="79">
        <v>3.1539819438997903</v>
      </c>
      <c r="G60" s="79">
        <v>5.2093348820769787</v>
      </c>
      <c r="H60" s="79">
        <v>4.9078219280946271</v>
      </c>
      <c r="I60" s="79">
        <v>5.166662142350674</v>
      </c>
      <c r="J60" s="79">
        <v>4.9815388251630441</v>
      </c>
      <c r="K60" s="79">
        <v>2.4946825895253815</v>
      </c>
    </row>
    <row r="61" spans="1:22">
      <c r="A61" s="53">
        <v>2</v>
      </c>
      <c r="B61" s="79">
        <v>2.8466549756630259</v>
      </c>
      <c r="C61" s="79">
        <v>2.5312294676943621</v>
      </c>
      <c r="D61" s="79">
        <v>2.360538508789142</v>
      </c>
      <c r="E61" s="79">
        <v>2.5682956040197609</v>
      </c>
      <c r="F61" s="79">
        <v>3.0275208725992839</v>
      </c>
      <c r="G61" s="79">
        <v>5.6036679038131245</v>
      </c>
      <c r="H61" s="79">
        <v>5.1283497879970028</v>
      </c>
      <c r="I61" s="79">
        <v>4.7411804076933857</v>
      </c>
      <c r="J61" s="79">
        <v>5.202689599913759</v>
      </c>
      <c r="K61" s="79">
        <v>2.0704467959586776</v>
      </c>
    </row>
    <row r="62" spans="1:22">
      <c r="A62" s="53">
        <v>2</v>
      </c>
      <c r="B62" s="79">
        <v>2.4012385548694923</v>
      </c>
      <c r="C62" s="79">
        <v>2.4832615711613495</v>
      </c>
      <c r="D62" s="79">
        <v>2.5717219033404191</v>
      </c>
      <c r="E62" s="79">
        <v>2.7414784451061487</v>
      </c>
      <c r="F62" s="79">
        <v>3.2461800993506116</v>
      </c>
      <c r="G62" s="79">
        <v>5.6292097889983657</v>
      </c>
      <c r="H62" s="79">
        <v>5.2211706355082939</v>
      </c>
      <c r="I62" s="79">
        <v>4.7287206254744536</v>
      </c>
      <c r="J62" s="79">
        <v>5.203312626156011</v>
      </c>
      <c r="K62" s="80">
        <v>2.5077646924916897</v>
      </c>
    </row>
    <row r="63" spans="1:22">
      <c r="A63" s="60"/>
      <c r="B63" s="60"/>
      <c r="C63" s="60"/>
      <c r="D63" s="60"/>
      <c r="E63" s="60"/>
      <c r="F63" s="60"/>
      <c r="G63" s="60"/>
      <c r="H63" s="60"/>
      <c r="I63" s="60"/>
      <c r="J63" s="60"/>
      <c r="K63" s="60"/>
      <c r="L63" s="60"/>
      <c r="M63" s="60"/>
      <c r="N63" s="60"/>
    </row>
    <row r="64" spans="1:22">
      <c r="A64" s="60"/>
      <c r="B64" s="60"/>
      <c r="C64" s="60"/>
      <c r="D64" s="60"/>
      <c r="E64" s="60"/>
      <c r="F64" s="60"/>
      <c r="G64" s="60"/>
      <c r="H64" s="60"/>
      <c r="I64" s="60"/>
      <c r="J64" s="60"/>
      <c r="K64" s="60"/>
      <c r="L64" s="60"/>
      <c r="M64" s="60"/>
      <c r="N64" s="60"/>
      <c r="O64" s="60"/>
    </row>
    <row r="65" spans="1:15">
      <c r="A65" s="96" t="s">
        <v>50</v>
      </c>
      <c r="B65" s="96"/>
      <c r="C65" s="96"/>
      <c r="D65" s="96"/>
      <c r="E65" s="96"/>
      <c r="F65" s="96"/>
      <c r="G65" s="96"/>
      <c r="H65" s="60"/>
      <c r="I65" s="60"/>
      <c r="J65" s="60"/>
      <c r="K65" s="60"/>
      <c r="L65" s="60"/>
      <c r="M65" s="60"/>
      <c r="N65" s="60"/>
      <c r="O65" s="60"/>
    </row>
    <row r="66" spans="1:15">
      <c r="A66" s="60"/>
      <c r="B66" s="60"/>
      <c r="C66" s="60"/>
      <c r="D66" s="60"/>
      <c r="E66" s="60"/>
      <c r="F66" s="60"/>
      <c r="G66" s="60"/>
      <c r="H66" s="60"/>
      <c r="I66" s="60"/>
      <c r="J66" s="60"/>
      <c r="K66" s="60"/>
      <c r="L66" s="60"/>
      <c r="M66" s="60"/>
      <c r="N66" s="60"/>
      <c r="O66" s="60"/>
    </row>
    <row r="67" spans="1:15">
      <c r="A67" s="53" t="s">
        <v>51</v>
      </c>
      <c r="B67" s="53" t="s">
        <v>58</v>
      </c>
      <c r="C67" s="53" t="s">
        <v>52</v>
      </c>
      <c r="D67" s="53" t="s">
        <v>59</v>
      </c>
      <c r="E67" s="53" t="s">
        <v>53</v>
      </c>
      <c r="F67" s="53"/>
      <c r="I67" s="60"/>
      <c r="J67" s="53"/>
      <c r="K67" s="53"/>
      <c r="L67" s="53"/>
      <c r="M67" s="53"/>
      <c r="N67" s="60"/>
      <c r="O67" s="60"/>
    </row>
    <row r="68" spans="1:15">
      <c r="A68" s="53" t="s">
        <v>29</v>
      </c>
      <c r="B68" s="77">
        <v>1.851580190843741</v>
      </c>
      <c r="C68" s="77">
        <v>0.2907763846142975</v>
      </c>
      <c r="D68" s="77">
        <v>2.5021580504123366</v>
      </c>
      <c r="E68" s="77">
        <v>0.3067513980007926</v>
      </c>
      <c r="F68" s="79"/>
      <c r="I68" s="35"/>
      <c r="N68" s="35"/>
      <c r="O68" s="35"/>
    </row>
    <row r="69" spans="1:15">
      <c r="A69" s="53" t="s">
        <v>30</v>
      </c>
      <c r="B69" s="77">
        <v>2.7980640312278275</v>
      </c>
      <c r="C69" s="77">
        <v>0.31309691979492632</v>
      </c>
      <c r="D69" s="77">
        <v>2.539743305651744</v>
      </c>
      <c r="E69" s="77">
        <v>6.1184541371257534E-2</v>
      </c>
      <c r="F69" s="79"/>
      <c r="I69" s="35"/>
      <c r="N69" s="35"/>
      <c r="O69" s="35"/>
    </row>
    <row r="70" spans="1:15">
      <c r="A70" s="53" t="s">
        <v>7</v>
      </c>
      <c r="B70" s="77">
        <v>2.9371917680267488</v>
      </c>
      <c r="C70" s="77">
        <v>0.23214144719311669</v>
      </c>
      <c r="D70" s="77">
        <v>2.5249999478979905</v>
      </c>
      <c r="E70" s="77">
        <v>0.14678741786705185</v>
      </c>
      <c r="F70" s="79"/>
      <c r="G70" s="79"/>
      <c r="H70" s="79"/>
      <c r="I70" s="35"/>
      <c r="N70" s="35"/>
      <c r="O70" s="35"/>
    </row>
    <row r="71" spans="1:15">
      <c r="A71" s="53" t="s">
        <v>8</v>
      </c>
      <c r="B71" s="77">
        <v>3.2496061820719642</v>
      </c>
      <c r="C71" s="77">
        <v>0.1731048383614896</v>
      </c>
      <c r="D71" s="77">
        <v>2.683127891808152</v>
      </c>
      <c r="E71" s="77">
        <v>9.9452068153311063E-2</v>
      </c>
      <c r="F71" s="79"/>
      <c r="G71" s="79"/>
      <c r="H71" s="77"/>
      <c r="I71" s="35"/>
      <c r="N71" s="35"/>
      <c r="O71" s="35"/>
    </row>
    <row r="72" spans="1:15">
      <c r="A72" s="53" t="s">
        <v>31</v>
      </c>
      <c r="B72" s="77">
        <v>4.3596171217823034</v>
      </c>
      <c r="C72" s="77">
        <v>0.71882802321149653</v>
      </c>
      <c r="D72" s="77">
        <v>3.1425609719498957</v>
      </c>
      <c r="E72" s="77">
        <v>0.10977610537399451</v>
      </c>
      <c r="F72" s="77"/>
      <c r="G72" s="79"/>
      <c r="H72" s="79"/>
      <c r="I72" s="35"/>
      <c r="N72" s="35"/>
      <c r="O72" s="35"/>
    </row>
    <row r="73" spans="1:15">
      <c r="A73" s="53" t="s">
        <v>32</v>
      </c>
      <c r="B73" s="79">
        <v>4.8284983487212658</v>
      </c>
      <c r="C73" s="79">
        <v>0.42207194733068382</v>
      </c>
      <c r="D73" s="77">
        <v>5.480737524962823</v>
      </c>
      <c r="E73" s="77">
        <v>0.2353882811415425</v>
      </c>
      <c r="F73" s="79"/>
      <c r="G73" s="79"/>
      <c r="H73" s="79"/>
      <c r="I73" s="35"/>
      <c r="N73" s="35"/>
      <c r="O73" s="35"/>
    </row>
    <row r="74" spans="1:15">
      <c r="A74" s="53" t="s">
        <v>33</v>
      </c>
      <c r="B74" s="77">
        <v>5.1864927153893285</v>
      </c>
      <c r="C74" s="77">
        <v>0.1208032753764641</v>
      </c>
      <c r="D74" s="79">
        <v>5.0857807838666416</v>
      </c>
      <c r="E74" s="79">
        <v>0.16095323294032335</v>
      </c>
      <c r="F74" s="79"/>
      <c r="G74" s="79"/>
      <c r="H74" s="79"/>
      <c r="I74" s="35"/>
      <c r="J74" s="35"/>
      <c r="K74" s="35"/>
      <c r="L74" s="35"/>
      <c r="M74" s="35"/>
      <c r="N74" s="35"/>
      <c r="O74" s="35"/>
    </row>
    <row r="75" spans="1:15">
      <c r="A75" s="53" t="s">
        <v>64</v>
      </c>
      <c r="B75" s="79">
        <v>4.6523043905043604</v>
      </c>
      <c r="C75" s="79">
        <v>0.20041515370575305</v>
      </c>
      <c r="D75" s="79">
        <v>4.8788543918395044</v>
      </c>
      <c r="E75" s="77">
        <v>0.24932666821653982</v>
      </c>
      <c r="F75" s="79"/>
      <c r="G75" s="79"/>
      <c r="H75" s="79"/>
      <c r="I75" s="35"/>
      <c r="J75" s="35"/>
      <c r="K75" s="35"/>
      <c r="L75" s="35"/>
      <c r="M75" s="35"/>
      <c r="N75" s="35"/>
      <c r="O75" s="35"/>
    </row>
    <row r="76" spans="1:15">
      <c r="A76" s="53" t="s">
        <v>80</v>
      </c>
      <c r="B76" s="77">
        <v>4.783437533578077</v>
      </c>
      <c r="C76" s="77">
        <v>0.12018294560829842</v>
      </c>
      <c r="D76" s="79">
        <v>5.1291803504109383</v>
      </c>
      <c r="E76" s="79">
        <v>0.12786169099291625</v>
      </c>
    </row>
    <row r="77" spans="1:15">
      <c r="A77" s="53" t="s">
        <v>81</v>
      </c>
      <c r="B77" s="79">
        <v>2.9502738555216781</v>
      </c>
      <c r="C77" s="79">
        <v>0.36093664070769599</v>
      </c>
      <c r="D77" s="77">
        <v>2.3576313593252496</v>
      </c>
      <c r="E77" s="77">
        <v>0.2487951274272503</v>
      </c>
    </row>
  </sheetData>
  <mergeCells count="48">
    <mergeCell ref="AB4:AD4"/>
    <mergeCell ref="AB23:AD23"/>
    <mergeCell ref="T32:U32"/>
    <mergeCell ref="T42:U42"/>
    <mergeCell ref="A53:G53"/>
    <mergeCell ref="N42:O42"/>
    <mergeCell ref="P42:Q42"/>
    <mergeCell ref="J32:K32"/>
    <mergeCell ref="L32:M32"/>
    <mergeCell ref="N32:O32"/>
    <mergeCell ref="J42:K42"/>
    <mergeCell ref="L42:M42"/>
    <mergeCell ref="P32:Q32"/>
    <mergeCell ref="S23:T23"/>
    <mergeCell ref="V23:W23"/>
    <mergeCell ref="J23:K23"/>
    <mergeCell ref="A65:G65"/>
    <mergeCell ref="B4:D4"/>
    <mergeCell ref="E4:F4"/>
    <mergeCell ref="B23:D23"/>
    <mergeCell ref="E23:F23"/>
    <mergeCell ref="G23:H23"/>
    <mergeCell ref="B42:C42"/>
    <mergeCell ref="F42:G42"/>
    <mergeCell ref="D42:E42"/>
    <mergeCell ref="B32:C32"/>
    <mergeCell ref="F32:G32"/>
    <mergeCell ref="G4:H4"/>
    <mergeCell ref="H32:I32"/>
    <mergeCell ref="H42:I42"/>
    <mergeCell ref="D32:E32"/>
    <mergeCell ref="M23:N23"/>
    <mergeCell ref="Y4:AA4"/>
    <mergeCell ref="Y23:AA23"/>
    <mergeCell ref="R32:S32"/>
    <mergeCell ref="R42:S42"/>
    <mergeCell ref="P23:Q23"/>
    <mergeCell ref="U37:V37"/>
    <mergeCell ref="B3:H3"/>
    <mergeCell ref="I3:L3"/>
    <mergeCell ref="N3:Q3"/>
    <mergeCell ref="R3:U3"/>
    <mergeCell ref="V3:Y3"/>
    <mergeCell ref="J4:K4"/>
    <mergeCell ref="M4:N4"/>
    <mergeCell ref="P4:Q4"/>
    <mergeCell ref="S4:U4"/>
    <mergeCell ref="V4:X4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7"/>
  <sheetViews>
    <sheetView topLeftCell="A28" zoomScale="120" zoomScaleNormal="120" workbookViewId="0">
      <pane xSplit="1" topLeftCell="B1" activePane="topRight" state="frozen"/>
      <selection activeCell="A70" sqref="A70"/>
      <selection pane="topRight" activeCell="G65" sqref="G65"/>
    </sheetView>
  </sheetViews>
  <sheetFormatPr defaultRowHeight="14.4"/>
  <cols>
    <col min="1" max="1" width="33.33203125" style="6" customWidth="1"/>
    <col min="2" max="2" width="21.44140625" style="1" customWidth="1"/>
    <col min="3" max="3" width="15" style="1" customWidth="1"/>
    <col min="4" max="4" width="15.88671875" style="1" customWidth="1"/>
    <col min="5" max="5" width="13.21875" style="1" customWidth="1"/>
    <col min="6" max="6" width="11.44140625" style="1" customWidth="1"/>
    <col min="7" max="7" width="13.109375" style="1" customWidth="1"/>
    <col min="8" max="8" width="9.5546875" style="1" bestFit="1" customWidth="1"/>
    <col min="9" max="9" width="16.88671875" style="1" customWidth="1"/>
    <col min="10" max="17" width="9.5546875" style="1" bestFit="1" customWidth="1"/>
    <col min="18" max="18" width="14.109375" style="1" customWidth="1"/>
    <col min="19" max="20" width="9.5546875" style="1" bestFit="1" customWidth="1"/>
    <col min="21" max="21" width="14.109375" style="1" customWidth="1"/>
    <col min="22" max="22" width="13.21875" style="1" customWidth="1"/>
    <col min="23" max="33" width="9.5546875" style="1" bestFit="1" customWidth="1"/>
    <col min="34" max="16384" width="8.88671875" style="1"/>
  </cols>
  <sheetData>
    <row r="1" spans="1:30" ht="174.6" customHeight="1"/>
    <row r="3" spans="1:30">
      <c r="B3" s="102"/>
      <c r="C3" s="102"/>
      <c r="D3" s="102"/>
      <c r="E3" s="102"/>
      <c r="F3" s="102"/>
      <c r="G3" s="102"/>
      <c r="H3" s="102"/>
      <c r="I3" s="102"/>
      <c r="K3" s="102"/>
      <c r="L3" s="102"/>
      <c r="M3" s="102"/>
      <c r="N3" s="102"/>
      <c r="O3" s="102"/>
      <c r="P3" s="102"/>
      <c r="Q3" s="102"/>
      <c r="R3" s="102"/>
      <c r="S3" s="102"/>
      <c r="T3" s="102"/>
      <c r="U3" s="102"/>
      <c r="V3" s="102"/>
    </row>
    <row r="4" spans="1:30" s="58" customFormat="1">
      <c r="A4" s="8" t="s">
        <v>13</v>
      </c>
      <c r="B4" s="97" t="s">
        <v>3</v>
      </c>
      <c r="C4" s="94"/>
      <c r="D4" s="97" t="s">
        <v>14</v>
      </c>
      <c r="E4" s="94"/>
      <c r="F4" s="24"/>
      <c r="G4" s="97" t="s">
        <v>16</v>
      </c>
      <c r="H4" s="97"/>
      <c r="J4" s="99" t="s">
        <v>18</v>
      </c>
      <c r="K4" s="100"/>
      <c r="M4" s="101" t="s">
        <v>25</v>
      </c>
      <c r="N4" s="100"/>
      <c r="P4" s="101" t="s">
        <v>61</v>
      </c>
      <c r="Q4" s="101"/>
      <c r="R4" s="101"/>
      <c r="S4" s="101" t="s">
        <v>65</v>
      </c>
      <c r="T4" s="101"/>
      <c r="U4" s="101"/>
      <c r="V4" s="101" t="s">
        <v>77</v>
      </c>
      <c r="W4" s="101"/>
      <c r="X4" s="101"/>
      <c r="Y4" s="101" t="s">
        <v>78</v>
      </c>
      <c r="Z4" s="101"/>
      <c r="AA4" s="101"/>
      <c r="AB4" s="101" t="s">
        <v>79</v>
      </c>
      <c r="AC4" s="101"/>
      <c r="AD4" s="101"/>
    </row>
    <row r="5" spans="1:30">
      <c r="A5" s="9" t="s">
        <v>0</v>
      </c>
      <c r="B5" s="2" t="s">
        <v>1</v>
      </c>
      <c r="C5" s="2" t="s">
        <v>2</v>
      </c>
      <c r="D5" s="2" t="s">
        <v>1</v>
      </c>
      <c r="E5" s="2" t="s">
        <v>2</v>
      </c>
      <c r="F5" s="25" t="s">
        <v>27</v>
      </c>
      <c r="G5" s="2" t="s">
        <v>1</v>
      </c>
      <c r="H5" s="2" t="s">
        <v>2</v>
      </c>
      <c r="I5" s="2" t="s">
        <v>68</v>
      </c>
      <c r="J5" s="2" t="s">
        <v>1</v>
      </c>
      <c r="K5" s="2" t="s">
        <v>2</v>
      </c>
      <c r="L5" s="25" t="s">
        <v>28</v>
      </c>
      <c r="M5" s="2" t="s">
        <v>1</v>
      </c>
      <c r="N5" s="2" t="s">
        <v>2</v>
      </c>
      <c r="O5" s="55" t="s">
        <v>37</v>
      </c>
      <c r="P5" s="18" t="s">
        <v>1</v>
      </c>
      <c r="Q5" s="18" t="s">
        <v>2</v>
      </c>
      <c r="R5" s="55" t="s">
        <v>63</v>
      </c>
      <c r="S5" s="18" t="s">
        <v>1</v>
      </c>
      <c r="T5" s="18" t="s">
        <v>2</v>
      </c>
      <c r="U5" s="18" t="s">
        <v>67</v>
      </c>
      <c r="V5" s="18" t="s">
        <v>1</v>
      </c>
      <c r="W5" s="18" t="s">
        <v>2</v>
      </c>
      <c r="X5" s="18" t="s">
        <v>68</v>
      </c>
      <c r="Y5" s="18" t="s">
        <v>1</v>
      </c>
      <c r="Z5" s="18" t="s">
        <v>2</v>
      </c>
      <c r="AA5" s="18" t="s">
        <v>68</v>
      </c>
      <c r="AB5" s="18" t="s">
        <v>1</v>
      </c>
      <c r="AC5" s="18" t="s">
        <v>2</v>
      </c>
      <c r="AD5" s="18" t="s">
        <v>68</v>
      </c>
    </row>
    <row r="6" spans="1:30">
      <c r="A6" s="9">
        <v>1</v>
      </c>
      <c r="B6" s="3">
        <v>0.38909998536109924</v>
      </c>
      <c r="C6" s="1">
        <v>0.4156000018119812</v>
      </c>
      <c r="D6" s="3">
        <v>0.48530000448226929</v>
      </c>
      <c r="E6" s="1">
        <v>0.46990001201629639</v>
      </c>
      <c r="F6" s="1">
        <v>0.34560000896453857</v>
      </c>
      <c r="G6" s="3">
        <v>1.2179000377655029</v>
      </c>
      <c r="H6" s="3">
        <v>0.88929998874664307</v>
      </c>
      <c r="I6" s="4">
        <v>0.43630000948905945</v>
      </c>
      <c r="J6" s="1">
        <v>0.75040000677108765</v>
      </c>
      <c r="K6" s="1">
        <v>0.63919997215270996</v>
      </c>
      <c r="L6" s="26">
        <v>9.6299998462200165E-2</v>
      </c>
      <c r="M6" s="4">
        <v>0.68720000982284546</v>
      </c>
      <c r="N6" s="3">
        <v>0.40169999003410339</v>
      </c>
      <c r="O6" s="26">
        <v>0.12540000677108765</v>
      </c>
      <c r="P6" s="4">
        <v>0.7630000114440918</v>
      </c>
      <c r="Q6" s="4">
        <v>0.88630002737045288</v>
      </c>
      <c r="R6" s="65">
        <v>0.22470000386238098</v>
      </c>
      <c r="S6" s="4">
        <v>0.51910001039505005</v>
      </c>
      <c r="T6" s="4">
        <v>0.49419999122619629</v>
      </c>
      <c r="U6" s="3">
        <v>0.44810000061988831</v>
      </c>
      <c r="V6" s="3">
        <v>0.54079997539520264</v>
      </c>
      <c r="W6" s="1">
        <v>0.7434999942779541</v>
      </c>
      <c r="X6" s="1">
        <v>0.18109999597072601</v>
      </c>
      <c r="Y6" s="1">
        <v>0.85350000858306885</v>
      </c>
      <c r="Z6" s="1">
        <v>0.67720001935958862</v>
      </c>
      <c r="AA6" s="1">
        <v>0.21459999680519104</v>
      </c>
      <c r="AB6" s="1">
        <v>0.5877000093460083</v>
      </c>
      <c r="AC6" s="1">
        <v>0.76679998636245728</v>
      </c>
      <c r="AD6" s="26">
        <v>8.2800000905990601E-2</v>
      </c>
    </row>
    <row r="7" spans="1:30">
      <c r="A7" s="9">
        <v>2</v>
      </c>
      <c r="B7" s="1">
        <v>0.42149999737739563</v>
      </c>
      <c r="C7" s="3">
        <v>0.42820000648498535</v>
      </c>
      <c r="D7" s="1">
        <v>0.52319997549057007</v>
      </c>
      <c r="E7" s="3">
        <v>0.45969998836517334</v>
      </c>
      <c r="F7" s="1">
        <v>0.34430000185966492</v>
      </c>
      <c r="G7" s="4">
        <v>1.2883000373840332</v>
      </c>
      <c r="H7" s="4">
        <v>0.92869997024536133</v>
      </c>
      <c r="I7" s="3">
        <v>0.43239998817443848</v>
      </c>
      <c r="J7" s="3">
        <v>0.77799999713897705</v>
      </c>
      <c r="K7" s="1">
        <v>0.64999997615814209</v>
      </c>
      <c r="L7" s="47">
        <v>0.32519999146461487</v>
      </c>
      <c r="M7" s="3">
        <v>0.70740002393722534</v>
      </c>
      <c r="N7" s="4">
        <v>0.47389999032020569</v>
      </c>
      <c r="O7" s="26">
        <v>0.13359999656677246</v>
      </c>
      <c r="P7" s="4">
        <v>0.72469997406005859</v>
      </c>
      <c r="Q7" s="3">
        <v>1.1215000152587891</v>
      </c>
      <c r="R7" s="65">
        <v>0.57029998302459717</v>
      </c>
      <c r="S7" s="4">
        <v>0.52530002593994141</v>
      </c>
      <c r="T7" s="3">
        <v>0.65960001945495605</v>
      </c>
      <c r="U7" s="4">
        <v>7.0799998939037323E-2</v>
      </c>
      <c r="V7" s="3">
        <v>0.5374000072479248</v>
      </c>
      <c r="W7" s="3">
        <v>0.57529997825622559</v>
      </c>
      <c r="X7" s="3">
        <v>0.10949999839067459</v>
      </c>
      <c r="Y7" s="4">
        <v>0.64870001792907706</v>
      </c>
      <c r="Z7" s="1">
        <v>0.74229997396469116</v>
      </c>
      <c r="AA7" s="4">
        <v>0.17810000479221344</v>
      </c>
      <c r="AB7" s="3">
        <v>0.58149999380111694</v>
      </c>
      <c r="AC7" s="3">
        <v>0.54170000553131104</v>
      </c>
      <c r="AD7" s="26">
        <v>7.9499997198581696E-2</v>
      </c>
    </row>
    <row r="8" spans="1:30">
      <c r="A8" s="9">
        <v>3</v>
      </c>
      <c r="B8" s="1">
        <v>0.41359999775886536</v>
      </c>
      <c r="C8" s="1">
        <v>0.40799999237060547</v>
      </c>
      <c r="D8" s="1">
        <v>0.53250002861022949</v>
      </c>
      <c r="E8" s="1">
        <v>0.47409999370574951</v>
      </c>
      <c r="F8" s="3">
        <v>0.35859999060630798</v>
      </c>
      <c r="G8" s="4">
        <v>1.2809000015258789</v>
      </c>
      <c r="H8" s="4">
        <v>0.9505000114440918</v>
      </c>
      <c r="I8" s="4">
        <v>0.44470000267028809</v>
      </c>
      <c r="J8" s="1">
        <v>0.71539998054504395</v>
      </c>
      <c r="K8" s="3">
        <v>0.61760002374649048</v>
      </c>
      <c r="L8" s="26">
        <v>8.9800000190734863E-2</v>
      </c>
      <c r="M8" s="4">
        <v>0.70499998331069946</v>
      </c>
      <c r="N8" s="4">
        <v>0.45829999446868896</v>
      </c>
      <c r="O8" s="26"/>
      <c r="P8" s="3">
        <v>1.0226999521255493</v>
      </c>
      <c r="Q8" s="4">
        <v>0.97359997034072876</v>
      </c>
      <c r="R8" s="26">
        <v>0.13750000298023224</v>
      </c>
      <c r="S8" s="4">
        <v>0.50870001316070557</v>
      </c>
      <c r="T8" s="4">
        <v>0.53060001134872437</v>
      </c>
      <c r="U8" s="4">
        <v>6.9200001657009125E-2</v>
      </c>
      <c r="V8" s="1">
        <v>0.64679998159408569</v>
      </c>
      <c r="W8" s="3">
        <v>0.43320000171661377</v>
      </c>
      <c r="X8" s="1">
        <v>0.16519999504089355</v>
      </c>
      <c r="Y8" s="3">
        <v>0.56330001354217529</v>
      </c>
      <c r="Z8" s="1">
        <v>0.66189998388290405</v>
      </c>
      <c r="AA8" s="1">
        <v>0.22689999639987946</v>
      </c>
      <c r="AB8" s="1">
        <v>0.72869998216629028</v>
      </c>
      <c r="AC8" s="1">
        <v>0.79290002584457397</v>
      </c>
      <c r="AD8" s="1">
        <v>8.1500000000000003E-2</v>
      </c>
    </row>
    <row r="9" spans="1:30">
      <c r="A9" s="9">
        <v>4</v>
      </c>
      <c r="B9" s="1">
        <v>0.41420000791549683</v>
      </c>
      <c r="C9" s="1">
        <v>0.41019999980926514</v>
      </c>
      <c r="D9" s="1">
        <v>0.49919998645782471</v>
      </c>
      <c r="E9" s="1">
        <v>0.47170001268386841</v>
      </c>
      <c r="F9" s="1">
        <v>0.35490000247955322</v>
      </c>
      <c r="G9" s="4">
        <v>1.2647000551223755</v>
      </c>
      <c r="H9" s="4">
        <v>0.94830000400543213</v>
      </c>
      <c r="I9" s="4">
        <v>0.44249999523162842</v>
      </c>
      <c r="J9" s="1">
        <v>0.71230000257492065</v>
      </c>
      <c r="K9" s="1">
        <v>0.64679998159408569</v>
      </c>
      <c r="L9" s="26">
        <v>9.8600000143051147E-2</v>
      </c>
      <c r="M9" s="4">
        <v>0.68550002574920654</v>
      </c>
      <c r="N9" s="4">
        <v>0.44740000367164612</v>
      </c>
      <c r="O9" s="26"/>
      <c r="P9" s="4">
        <v>0.77869999408721924</v>
      </c>
      <c r="Q9" s="3">
        <v>0.57849997282028198</v>
      </c>
      <c r="R9" s="26">
        <v>0.11490000039339066</v>
      </c>
      <c r="S9" s="3">
        <v>0.50160002708435059</v>
      </c>
      <c r="T9" s="4">
        <v>0.5503000020980835</v>
      </c>
      <c r="U9" s="3">
        <v>0.12039999663829803</v>
      </c>
      <c r="V9" s="4">
        <v>0.68440002202987671</v>
      </c>
      <c r="W9" s="4">
        <v>0.80390000343322754</v>
      </c>
      <c r="X9" s="1">
        <v>0.16979999840259552</v>
      </c>
      <c r="Y9" s="3">
        <v>0.94840002059936523</v>
      </c>
      <c r="Z9" s="3">
        <v>1.0551999807357788</v>
      </c>
      <c r="AB9" s="1">
        <v>0.73119997978210449</v>
      </c>
      <c r="AC9" s="1">
        <v>0.68819999694824219</v>
      </c>
    </row>
    <row r="10" spans="1:30">
      <c r="A10" s="9">
        <v>5</v>
      </c>
      <c r="B10" s="4"/>
      <c r="C10" s="4"/>
      <c r="D10" s="4"/>
      <c r="E10" s="4"/>
      <c r="F10" s="26"/>
      <c r="G10" s="4"/>
      <c r="H10" s="4"/>
      <c r="I10" s="4"/>
      <c r="J10" s="4"/>
      <c r="K10" s="4"/>
      <c r="L10" s="16"/>
      <c r="O10" s="16"/>
      <c r="R10" s="16"/>
      <c r="V10" s="4"/>
      <c r="W10" s="4"/>
      <c r="X10" s="4"/>
    </row>
    <row r="11" spans="1:30">
      <c r="A11" s="9">
        <v>6</v>
      </c>
      <c r="B11" s="4"/>
      <c r="C11" s="4"/>
      <c r="D11" s="4"/>
      <c r="E11" s="4"/>
      <c r="F11" s="26"/>
      <c r="G11" s="4"/>
      <c r="H11" s="30"/>
      <c r="I11" s="30"/>
      <c r="J11" s="4"/>
      <c r="K11" s="4"/>
      <c r="L11" s="16"/>
      <c r="O11" s="16"/>
      <c r="R11" s="16"/>
      <c r="V11" s="4"/>
      <c r="W11" s="4"/>
      <c r="X11" s="4"/>
    </row>
    <row r="12" spans="1:30">
      <c r="A12" s="9">
        <v>7</v>
      </c>
      <c r="B12" s="4"/>
      <c r="C12" s="4"/>
      <c r="D12" s="4"/>
      <c r="E12" s="4"/>
      <c r="F12" s="26"/>
      <c r="G12" s="4"/>
      <c r="H12" s="30"/>
      <c r="I12" s="30"/>
      <c r="J12" s="4"/>
      <c r="K12" s="4"/>
      <c r="L12" s="16"/>
      <c r="O12" s="16"/>
      <c r="R12" s="16"/>
      <c r="V12" s="4"/>
      <c r="W12" s="4"/>
      <c r="X12" s="4"/>
    </row>
    <row r="13" spans="1:30">
      <c r="A13" s="9">
        <v>8</v>
      </c>
      <c r="B13" s="4"/>
      <c r="C13" s="4"/>
      <c r="D13" s="4"/>
      <c r="E13" s="4"/>
      <c r="F13" s="26"/>
      <c r="L13" s="16"/>
      <c r="O13" s="16"/>
      <c r="R13" s="16"/>
      <c r="V13" s="4"/>
      <c r="W13" s="4"/>
      <c r="X13" s="4"/>
    </row>
    <row r="14" spans="1:30">
      <c r="A14" s="6" t="s">
        <v>4</v>
      </c>
      <c r="B14" s="1">
        <f>AVERAGE(B6:B9)</f>
        <v>0.40959999710321426</v>
      </c>
      <c r="C14" s="1">
        <f t="shared" ref="C14:AD14" si="0">AVERAGE(C6:C9)</f>
        <v>0.41550000011920929</v>
      </c>
      <c r="D14" s="1">
        <f t="shared" si="0"/>
        <v>0.51004999876022339</v>
      </c>
      <c r="E14" s="1">
        <f t="shared" si="0"/>
        <v>0.46885000169277191</v>
      </c>
      <c r="F14" s="1">
        <f t="shared" si="0"/>
        <v>0.35085000097751617</v>
      </c>
      <c r="G14" s="1">
        <f>AVERAGE(G6:G9)</f>
        <v>1.2629500329494476</v>
      </c>
      <c r="H14" s="1">
        <f>AVERAGE(H6:H9)</f>
        <v>0.92919999361038208</v>
      </c>
      <c r="I14" s="1">
        <f t="shared" si="0"/>
        <v>0.43897499889135361</v>
      </c>
      <c r="J14" s="1">
        <f t="shared" si="0"/>
        <v>0.73902499675750732</v>
      </c>
      <c r="K14" s="1">
        <f t="shared" si="0"/>
        <v>0.63839998841285706</v>
      </c>
      <c r="L14" s="1">
        <f t="shared" si="0"/>
        <v>0.15247499756515026</v>
      </c>
      <c r="M14" s="1">
        <f t="shared" si="0"/>
        <v>0.6962750107049942</v>
      </c>
      <c r="N14" s="1">
        <f t="shared" si="0"/>
        <v>0.44532499462366104</v>
      </c>
      <c r="O14" s="1">
        <f t="shared" si="0"/>
        <v>0.12950000166893005</v>
      </c>
      <c r="P14" s="1">
        <f t="shared" si="0"/>
        <v>0.82227498292922974</v>
      </c>
      <c r="Q14" s="1">
        <f t="shared" si="0"/>
        <v>0.88997499644756317</v>
      </c>
      <c r="R14" s="1">
        <f>AVERAGE(R8:R9)</f>
        <v>0.12620000168681145</v>
      </c>
      <c r="S14" s="1">
        <f t="shared" si="0"/>
        <v>0.5136750191450119</v>
      </c>
      <c r="T14" s="1">
        <f t="shared" si="0"/>
        <v>0.55867500603199005</v>
      </c>
      <c r="U14" s="1">
        <f t="shared" si="0"/>
        <v>0.1771249994635582</v>
      </c>
      <c r="V14" s="1">
        <f t="shared" si="0"/>
        <v>0.60234999656677246</v>
      </c>
      <c r="W14" s="1">
        <f t="shared" si="0"/>
        <v>0.63897499442100525</v>
      </c>
      <c r="X14" s="1">
        <f t="shared" si="0"/>
        <v>0.15639999695122242</v>
      </c>
      <c r="Y14" s="1">
        <f t="shared" si="0"/>
        <v>0.75347501516342164</v>
      </c>
      <c r="Z14" s="1">
        <f t="shared" si="0"/>
        <v>0.78414998948574066</v>
      </c>
      <c r="AA14" s="1">
        <f t="shared" si="0"/>
        <v>0.20653333266576132</v>
      </c>
      <c r="AB14" s="1">
        <f t="shared" si="0"/>
        <v>0.65727499127388</v>
      </c>
      <c r="AC14" s="1">
        <f t="shared" si="0"/>
        <v>0.69740000367164612</v>
      </c>
      <c r="AD14" s="1">
        <f t="shared" si="0"/>
        <v>8.1266666034857438E-2</v>
      </c>
    </row>
    <row r="15" spans="1:30">
      <c r="A15" s="10" t="s">
        <v>21</v>
      </c>
      <c r="B15" s="4"/>
      <c r="C15" s="4"/>
      <c r="D15" s="4"/>
      <c r="E15" s="4"/>
      <c r="F15" s="26"/>
      <c r="K15" s="16"/>
      <c r="N15" s="16"/>
      <c r="Q15" s="16"/>
    </row>
    <row r="16" spans="1:30">
      <c r="A16" s="11">
        <v>1</v>
      </c>
      <c r="B16" s="3">
        <f t="shared" ref="B16:L16" si="1">ABS(B14-B6)</f>
        <v>2.0500011742115021E-2</v>
      </c>
      <c r="C16" s="1">
        <f t="shared" si="1"/>
        <v>1.0000169277191162E-4</v>
      </c>
      <c r="D16" s="3">
        <f t="shared" si="1"/>
        <v>2.4749994277954102E-2</v>
      </c>
      <c r="E16" s="1">
        <f t="shared" si="1"/>
        <v>1.0500103235244751E-3</v>
      </c>
      <c r="F16" s="16">
        <f t="shared" si="1"/>
        <v>5.2499920129776001E-3</v>
      </c>
      <c r="G16" s="3">
        <f t="shared" si="1"/>
        <v>4.5049995183944702E-2</v>
      </c>
      <c r="H16" s="3">
        <f t="shared" si="1"/>
        <v>3.9900004863739014E-2</v>
      </c>
      <c r="I16" s="4">
        <f t="shared" si="1"/>
        <v>2.6749894022941589E-3</v>
      </c>
      <c r="J16" s="4">
        <f t="shared" si="1"/>
        <v>1.1375010013580322E-2</v>
      </c>
      <c r="K16" s="4">
        <f t="shared" si="1"/>
        <v>7.9998373985290527E-4</v>
      </c>
      <c r="L16" s="4">
        <f t="shared" si="1"/>
        <v>5.6174999102950096E-2</v>
      </c>
      <c r="M16" s="4">
        <f t="shared" ref="M16" si="2">ABS(M14-M6)</f>
        <v>9.0750008821487427E-3</v>
      </c>
      <c r="N16" s="47">
        <f t="shared" ref="N16" si="3">ABS(N14-N6)</f>
        <v>4.3625004589557648E-2</v>
      </c>
      <c r="O16" s="26"/>
      <c r="P16" s="26">
        <f t="shared" ref="P16" si="4">ABS(P14-P6)</f>
        <v>5.9274971485137939E-2</v>
      </c>
      <c r="Q16" s="26">
        <f t="shared" ref="Q16" si="5">ABS(Q14-Q6)</f>
        <v>3.6749690771102905E-3</v>
      </c>
      <c r="R16" s="26"/>
      <c r="S16" s="26">
        <f t="shared" ref="S16:T16" si="6">ABS(S14-S6)</f>
        <v>5.424991250038147E-3</v>
      </c>
      <c r="T16" s="26">
        <f t="shared" si="6"/>
        <v>6.4475014805793762E-2</v>
      </c>
      <c r="U16" s="3">
        <f t="shared" ref="U16:AC16" si="7">ABS(U14-U6)</f>
        <v>0.27097500115633011</v>
      </c>
      <c r="V16" s="1">
        <f t="shared" si="7"/>
        <v>6.1550021171569824E-2</v>
      </c>
      <c r="W16" s="1">
        <f t="shared" si="7"/>
        <v>0.10452499985694885</v>
      </c>
      <c r="X16" s="1">
        <f t="shared" si="7"/>
        <v>2.4699999019503593E-2</v>
      </c>
      <c r="Y16" s="1">
        <f t="shared" si="7"/>
        <v>0.10002499341964721</v>
      </c>
      <c r="Z16" s="1">
        <f t="shared" si="7"/>
        <v>0.10694997012615204</v>
      </c>
      <c r="AA16" s="4"/>
      <c r="AB16" s="1">
        <f t="shared" si="7"/>
        <v>6.9574981927871704E-2</v>
      </c>
      <c r="AC16" s="1">
        <f t="shared" si="7"/>
        <v>6.9399982690811157E-2</v>
      </c>
    </row>
    <row r="17" spans="1:30">
      <c r="A17" s="12">
        <v>2</v>
      </c>
      <c r="B17" s="1">
        <f t="shared" ref="B17:L17" si="8">ABS(B14-B7)</f>
        <v>1.1900000274181366E-2</v>
      </c>
      <c r="C17" s="3">
        <f t="shared" si="8"/>
        <v>1.2700006365776062E-2</v>
      </c>
      <c r="D17" s="1">
        <f t="shared" si="8"/>
        <v>1.314997673034668E-2</v>
      </c>
      <c r="E17" s="3">
        <f t="shared" si="8"/>
        <v>9.1500133275985718E-3</v>
      </c>
      <c r="F17" s="16">
        <f t="shared" si="8"/>
        <v>6.5499991178512573E-3</v>
      </c>
      <c r="G17" s="4">
        <f t="shared" si="8"/>
        <v>2.5350004434585571E-2</v>
      </c>
      <c r="H17" s="4">
        <f t="shared" si="8"/>
        <v>5.0002336502075195E-4</v>
      </c>
      <c r="I17" s="3">
        <f t="shared" si="8"/>
        <v>6.5750107169151306E-3</v>
      </c>
      <c r="J17" s="3">
        <f t="shared" si="8"/>
        <v>3.8975000381469727E-2</v>
      </c>
      <c r="K17" s="26">
        <f t="shared" si="8"/>
        <v>1.1599987745285034E-2</v>
      </c>
      <c r="L17" s="3">
        <f t="shared" si="8"/>
        <v>0.17272499389946461</v>
      </c>
      <c r="M17" s="3">
        <f t="shared" ref="M17" si="9">ABS(M14-M7)</f>
        <v>1.112501323223114E-2</v>
      </c>
      <c r="N17" s="26">
        <f t="shared" ref="N17" si="10">ABS(N14-N7)</f>
        <v>2.8574995696544647E-2</v>
      </c>
      <c r="O17" s="26"/>
      <c r="P17" s="26">
        <f t="shared" ref="P17" si="11">ABS(P14-P7)</f>
        <v>9.7575008869171143E-2</v>
      </c>
      <c r="Q17" s="47">
        <f t="shared" ref="Q17" si="12">ABS(Q14-Q7)</f>
        <v>0.23152501881122589</v>
      </c>
      <c r="R17" s="26"/>
      <c r="S17" s="26">
        <f t="shared" ref="S17:T17" si="13">ABS(S14-S7)</f>
        <v>1.1625006794929504E-2</v>
      </c>
      <c r="T17" s="47">
        <f t="shared" si="13"/>
        <v>0.100925013422966</v>
      </c>
      <c r="U17" s="1">
        <f t="shared" ref="U17:AC17" si="14">ABS(U14-U7)</f>
        <v>0.10632500052452087</v>
      </c>
      <c r="V17" s="3">
        <f t="shared" si="14"/>
        <v>6.4949989318847656E-2</v>
      </c>
      <c r="W17" s="1">
        <f t="shared" si="14"/>
        <v>6.3675016164779663E-2</v>
      </c>
      <c r="X17" s="3">
        <f t="shared" si="14"/>
        <v>4.6899998560547829E-2</v>
      </c>
      <c r="Y17" s="1">
        <f t="shared" si="14"/>
        <v>0.10477499723434458</v>
      </c>
      <c r="Z17" s="1">
        <f t="shared" si="14"/>
        <v>4.18500155210495E-2</v>
      </c>
      <c r="AA17" s="4"/>
      <c r="AB17" s="3">
        <f t="shared" si="14"/>
        <v>7.5774997472763062E-2</v>
      </c>
      <c r="AC17" s="3">
        <f t="shared" si="14"/>
        <v>0.15569999814033508</v>
      </c>
    </row>
    <row r="18" spans="1:30">
      <c r="A18" s="12">
        <v>3</v>
      </c>
      <c r="B18" s="1">
        <f t="shared" ref="B18:L18" si="15">ABS(B14-B8)</f>
        <v>4.0000006556510925E-3</v>
      </c>
      <c r="C18" s="1">
        <f t="shared" si="15"/>
        <v>7.5000077486038208E-3</v>
      </c>
      <c r="D18" s="1">
        <f t="shared" si="15"/>
        <v>2.2450029850006104E-2</v>
      </c>
      <c r="E18" s="1">
        <f t="shared" si="15"/>
        <v>5.2499920129776001E-3</v>
      </c>
      <c r="F18" s="47">
        <f t="shared" si="15"/>
        <v>7.7499896287918091E-3</v>
      </c>
      <c r="G18" s="4">
        <f t="shared" si="15"/>
        <v>1.7949968576431274E-2</v>
      </c>
      <c r="H18" s="4">
        <f t="shared" si="15"/>
        <v>2.1300017833709717E-2</v>
      </c>
      <c r="I18" s="4">
        <f t="shared" si="15"/>
        <v>5.7250037789344788E-3</v>
      </c>
      <c r="J18" s="4">
        <f t="shared" si="15"/>
        <v>2.3625016212463379E-2</v>
      </c>
      <c r="K18" s="3">
        <f t="shared" si="15"/>
        <v>2.0799964666366577E-2</v>
      </c>
      <c r="L18" s="4">
        <f t="shared" si="15"/>
        <v>6.2674997374415398E-2</v>
      </c>
      <c r="M18" s="4">
        <f t="shared" ref="M18" si="16">ABS(M14-M8)</f>
        <v>8.7249726057052612E-3</v>
      </c>
      <c r="N18" s="26">
        <f t="shared" ref="N18" si="17">ABS(N14-N8)</f>
        <v>1.2974999845027924E-2</v>
      </c>
      <c r="O18" s="26"/>
      <c r="P18" s="47">
        <f t="shared" ref="P18" si="18">ABS(P14-P8)</f>
        <v>0.20042496919631958</v>
      </c>
      <c r="Q18" s="26">
        <f t="shared" ref="Q18" si="19">ABS(Q14-Q8)</f>
        <v>8.3624973893165588E-2</v>
      </c>
      <c r="R18" s="4"/>
      <c r="S18" s="4">
        <f t="shared" ref="S18:T18" si="20">ABS(S14-S8)</f>
        <v>4.9750059843063354E-3</v>
      </c>
      <c r="T18" s="4">
        <f t="shared" si="20"/>
        <v>2.8074994683265686E-2</v>
      </c>
      <c r="U18" s="1">
        <f t="shared" ref="U18:AC18" si="21">ABS(U14-U8)</f>
        <v>0.10792499780654907</v>
      </c>
      <c r="V18" s="1">
        <f t="shared" si="21"/>
        <v>4.4449985027313232E-2</v>
      </c>
      <c r="W18" s="3">
        <f t="shared" si="21"/>
        <v>0.20577499270439148</v>
      </c>
      <c r="X18" s="1">
        <f t="shared" si="21"/>
        <v>8.7999980896711349E-3</v>
      </c>
      <c r="Y18" s="3">
        <f t="shared" si="21"/>
        <v>0.19017500162124634</v>
      </c>
      <c r="Z18" s="1">
        <f t="shared" si="21"/>
        <v>0.12225000560283661</v>
      </c>
      <c r="AA18" s="4"/>
      <c r="AB18" s="1">
        <f t="shared" si="21"/>
        <v>7.1424990892410278E-2</v>
      </c>
      <c r="AC18" s="1">
        <f t="shared" si="21"/>
        <v>9.5500022172927856E-2</v>
      </c>
    </row>
    <row r="19" spans="1:30">
      <c r="A19" s="12">
        <v>4</v>
      </c>
      <c r="B19" s="1">
        <f t="shared" ref="B19:L19" si="22">ABS(B14-B9)</f>
        <v>4.6000108122825623E-3</v>
      </c>
      <c r="C19" s="1">
        <f t="shared" si="22"/>
        <v>5.3000003099441528E-3</v>
      </c>
      <c r="D19" s="1">
        <f t="shared" si="22"/>
        <v>1.0850012302398682E-2</v>
      </c>
      <c r="E19" s="1">
        <f t="shared" si="22"/>
        <v>2.8500109910964966E-3</v>
      </c>
      <c r="F19" s="16">
        <f t="shared" si="22"/>
        <v>4.0500015020370483E-3</v>
      </c>
      <c r="G19" s="4">
        <f t="shared" si="22"/>
        <v>1.7500221729278564E-3</v>
      </c>
      <c r="H19" s="4">
        <f t="shared" si="22"/>
        <v>1.9100010395050049E-2</v>
      </c>
      <c r="I19" s="4">
        <f t="shared" si="22"/>
        <v>3.5249963402748108E-3</v>
      </c>
      <c r="J19" s="4">
        <f t="shared" si="22"/>
        <v>2.672499418258667E-2</v>
      </c>
      <c r="K19" s="4">
        <f t="shared" si="22"/>
        <v>8.3999931812286377E-3</v>
      </c>
      <c r="L19" s="4">
        <f t="shared" si="22"/>
        <v>5.3874997422099113E-2</v>
      </c>
      <c r="M19" s="4">
        <f t="shared" ref="M19" si="23">ABS(M14-M9)</f>
        <v>1.0774984955787659E-2</v>
      </c>
      <c r="N19" s="26">
        <f t="shared" ref="N19" si="24">ABS(N14-N9)</f>
        <v>2.0750090479850769E-3</v>
      </c>
      <c r="O19" s="4"/>
      <c r="P19" s="4">
        <f t="shared" ref="P19" si="25">ABS(P14-P9)</f>
        <v>4.3574988842010498E-2</v>
      </c>
      <c r="Q19" s="47">
        <f t="shared" ref="Q19" si="26">ABS(Q14-Q9)</f>
        <v>0.31147502362728119</v>
      </c>
      <c r="R19" s="4"/>
      <c r="S19" s="3">
        <f t="shared" ref="S19:T19" si="27">ABS(S14-S9)</f>
        <v>1.2074992060661316E-2</v>
      </c>
      <c r="T19" s="4">
        <f t="shared" si="27"/>
        <v>8.3750039339065552E-3</v>
      </c>
      <c r="U19" s="1">
        <f t="shared" ref="U19:AC19" si="28">ABS(U14-U9)</f>
        <v>5.6725002825260162E-2</v>
      </c>
      <c r="V19" s="3">
        <f t="shared" si="28"/>
        <v>8.2050025463104248E-2</v>
      </c>
      <c r="W19" s="3">
        <f t="shared" si="28"/>
        <v>0.16492500901222229</v>
      </c>
      <c r="X19" s="1">
        <f t="shared" si="28"/>
        <v>1.34000014513731E-2</v>
      </c>
      <c r="Y19" s="3">
        <f t="shared" si="28"/>
        <v>0.1949250054359436</v>
      </c>
      <c r="Z19" s="3">
        <f t="shared" si="28"/>
        <v>0.27104999125003815</v>
      </c>
      <c r="AB19" s="1">
        <f t="shared" si="28"/>
        <v>7.3924988508224487E-2</v>
      </c>
      <c r="AC19" s="1">
        <f t="shared" si="28"/>
        <v>9.2000067234039307E-3</v>
      </c>
      <c r="AD19" s="4"/>
    </row>
    <row r="20" spans="1:30">
      <c r="A20" s="12">
        <v>5</v>
      </c>
      <c r="B20" s="4"/>
      <c r="C20" s="4"/>
      <c r="D20" s="4"/>
      <c r="E20" s="4"/>
      <c r="F20" s="26"/>
      <c r="K20" s="16"/>
      <c r="N20" s="16"/>
      <c r="Q20" s="16"/>
    </row>
    <row r="21" spans="1:30">
      <c r="A21" s="13">
        <v>6</v>
      </c>
      <c r="B21" s="4"/>
      <c r="C21" s="4"/>
      <c r="D21" s="4"/>
      <c r="E21" s="4"/>
      <c r="F21" s="26"/>
      <c r="K21" s="16"/>
      <c r="N21" s="16"/>
      <c r="Q21" s="16"/>
    </row>
    <row r="22" spans="1:30" s="4" customFormat="1">
      <c r="A22" s="14"/>
      <c r="B22" s="5"/>
      <c r="F22" s="26"/>
      <c r="K22" s="26"/>
      <c r="N22" s="26"/>
      <c r="Q22" s="26"/>
    </row>
    <row r="23" spans="1:30" s="58" customFormat="1">
      <c r="A23" s="8" t="s">
        <v>20</v>
      </c>
      <c r="B23" s="97" t="s">
        <v>3</v>
      </c>
      <c r="C23" s="97"/>
      <c r="D23" s="97" t="s">
        <v>14</v>
      </c>
      <c r="E23" s="97"/>
      <c r="F23" s="24"/>
      <c r="G23" s="97" t="s">
        <v>16</v>
      </c>
      <c r="H23" s="97"/>
      <c r="I23" s="76"/>
      <c r="J23" s="95" t="s">
        <v>18</v>
      </c>
      <c r="K23" s="94"/>
      <c r="L23" s="28"/>
      <c r="M23" s="94" t="s">
        <v>25</v>
      </c>
      <c r="N23" s="97"/>
      <c r="O23" s="24"/>
      <c r="P23" s="94" t="s">
        <v>61</v>
      </c>
      <c r="Q23" s="97"/>
      <c r="R23" s="24"/>
      <c r="S23" s="94" t="s">
        <v>65</v>
      </c>
      <c r="T23" s="97"/>
      <c r="V23" s="101" t="s">
        <v>77</v>
      </c>
      <c r="W23" s="101"/>
      <c r="X23" s="101"/>
      <c r="Y23" s="101" t="s">
        <v>78</v>
      </c>
      <c r="Z23" s="101"/>
      <c r="AA23" s="101"/>
      <c r="AB23" s="101" t="s">
        <v>79</v>
      </c>
      <c r="AC23" s="101"/>
      <c r="AD23" s="101"/>
    </row>
    <row r="24" spans="1:30">
      <c r="A24" s="9" t="s">
        <v>0</v>
      </c>
      <c r="B24" s="2" t="s">
        <v>1</v>
      </c>
      <c r="C24" s="2" t="s">
        <v>2</v>
      </c>
      <c r="D24" s="2" t="s">
        <v>1</v>
      </c>
      <c r="E24" s="2" t="s">
        <v>2</v>
      </c>
      <c r="F24" s="25" t="s">
        <v>27</v>
      </c>
      <c r="G24" s="2" t="s">
        <v>1</v>
      </c>
      <c r="H24" s="2" t="s">
        <v>2</v>
      </c>
      <c r="I24" s="2" t="s">
        <v>68</v>
      </c>
      <c r="J24" s="2" t="s">
        <v>1</v>
      </c>
      <c r="K24" s="2" t="s">
        <v>2</v>
      </c>
      <c r="L24" s="25" t="s">
        <v>28</v>
      </c>
      <c r="M24" s="2" t="s">
        <v>1</v>
      </c>
      <c r="N24" s="2" t="s">
        <v>2</v>
      </c>
      <c r="O24" s="55" t="s">
        <v>37</v>
      </c>
      <c r="P24" s="2" t="s">
        <v>1</v>
      </c>
      <c r="Q24" s="2" t="s">
        <v>2</v>
      </c>
      <c r="R24" s="55" t="s">
        <v>63</v>
      </c>
      <c r="S24" s="18" t="s">
        <v>1</v>
      </c>
      <c r="T24" s="18" t="s">
        <v>2</v>
      </c>
      <c r="U24" s="18" t="s">
        <v>67</v>
      </c>
      <c r="V24" s="18" t="s">
        <v>1</v>
      </c>
      <c r="W24" s="18" t="s">
        <v>2</v>
      </c>
      <c r="X24" s="18" t="s">
        <v>68</v>
      </c>
      <c r="Y24" s="18" t="s">
        <v>1</v>
      </c>
      <c r="Z24" s="18" t="s">
        <v>2</v>
      </c>
      <c r="AA24" s="18" t="s">
        <v>68</v>
      </c>
      <c r="AB24" s="18" t="s">
        <v>1</v>
      </c>
      <c r="AC24" s="18" t="s">
        <v>2</v>
      </c>
      <c r="AD24" s="18" t="s">
        <v>68</v>
      </c>
    </row>
    <row r="25" spans="1:30">
      <c r="A25" s="9">
        <v>1</v>
      </c>
      <c r="B25" s="4">
        <v>0.42149999737739563</v>
      </c>
      <c r="C25" s="4">
        <v>0.4156000018119812</v>
      </c>
      <c r="D25" s="4">
        <v>0.52319997549057007</v>
      </c>
      <c r="E25" s="4">
        <v>0.46990001201629639</v>
      </c>
      <c r="F25" s="26">
        <v>0.34560000896453857</v>
      </c>
      <c r="G25" s="4">
        <v>1.2883000373840332</v>
      </c>
      <c r="H25" s="4">
        <v>0.92869997024536133</v>
      </c>
      <c r="I25" s="4">
        <v>0.43630000948905945</v>
      </c>
      <c r="J25" s="4">
        <v>0.75040000677108765</v>
      </c>
      <c r="K25" s="4">
        <v>0.63919997215270996</v>
      </c>
      <c r="L25" s="26">
        <v>9.6299998462200165E-2</v>
      </c>
      <c r="M25" s="4">
        <v>0.68720000982284546</v>
      </c>
      <c r="N25" s="4">
        <v>0.47389999032020569</v>
      </c>
      <c r="O25" s="26"/>
      <c r="P25" s="4">
        <v>0.7630000114440918</v>
      </c>
      <c r="Q25" s="4">
        <v>0.88630002737045288</v>
      </c>
      <c r="R25" s="26"/>
      <c r="S25" s="4">
        <v>0.51910001039505005</v>
      </c>
      <c r="T25" s="4">
        <v>0.49419999122619629</v>
      </c>
      <c r="U25" s="4">
        <v>7.0799998939037323E-2</v>
      </c>
      <c r="V25" s="1">
        <v>0.64679998159408569</v>
      </c>
      <c r="W25" s="1">
        <v>0.7434999942779541</v>
      </c>
      <c r="X25" s="1">
        <v>0.18109999597072601</v>
      </c>
      <c r="Y25" s="1">
        <v>0.85350000858306885</v>
      </c>
      <c r="Z25" s="1">
        <v>0.67720001935958862</v>
      </c>
      <c r="AB25" s="1">
        <v>0.5877000093460083</v>
      </c>
      <c r="AC25" s="1">
        <v>0.76679998636245728</v>
      </c>
    </row>
    <row r="26" spans="1:30">
      <c r="A26" s="9">
        <v>2</v>
      </c>
      <c r="B26" s="4">
        <v>0.41359999775886536</v>
      </c>
      <c r="C26" s="4">
        <v>0.40799999237060547</v>
      </c>
      <c r="D26" s="4">
        <v>0.53250002861022949</v>
      </c>
      <c r="E26" s="4">
        <v>0.47409999370574951</v>
      </c>
      <c r="F26" s="26">
        <v>0.34430000185966492</v>
      </c>
      <c r="G26" s="4">
        <v>1.2809000015258789</v>
      </c>
      <c r="H26" s="4">
        <v>0.9505000114440918</v>
      </c>
      <c r="I26" s="4">
        <v>0.44470000267028809</v>
      </c>
      <c r="J26" s="4">
        <v>0.71539998054504395</v>
      </c>
      <c r="K26" s="4">
        <v>0.64999997615814209</v>
      </c>
      <c r="L26" s="26">
        <v>8.9800000190734863E-2</v>
      </c>
      <c r="M26" s="4">
        <v>0.70499998331069946</v>
      </c>
      <c r="N26" s="4">
        <v>0.45829999446868896</v>
      </c>
      <c r="O26" s="26"/>
      <c r="P26" s="4">
        <v>0.72469997406005859</v>
      </c>
      <c r="Q26" s="4">
        <v>0.97359997034072876</v>
      </c>
      <c r="R26" s="26"/>
      <c r="S26" s="4">
        <v>0.52530002593994141</v>
      </c>
      <c r="T26" s="4">
        <v>0.53060001134872437</v>
      </c>
      <c r="U26" s="4">
        <v>6.9200001657009125E-2</v>
      </c>
      <c r="V26" s="4">
        <v>0.68440002202987671</v>
      </c>
      <c r="W26" s="4">
        <v>0.80390000343322754</v>
      </c>
      <c r="X26" s="1">
        <v>0.16519999504089355</v>
      </c>
      <c r="Y26" s="4">
        <v>0.64870001792907706</v>
      </c>
      <c r="Z26" s="1">
        <v>0.74229997396469116</v>
      </c>
      <c r="AB26" s="1">
        <v>0.72869998216629028</v>
      </c>
      <c r="AC26" s="1">
        <v>0.79290002584457397</v>
      </c>
    </row>
    <row r="27" spans="1:30">
      <c r="A27" s="9">
        <v>3</v>
      </c>
      <c r="B27" s="4">
        <v>0.41420000791549683</v>
      </c>
      <c r="C27" s="4">
        <v>0.41019999980926514</v>
      </c>
      <c r="D27" s="4">
        <v>0.49919998645782471</v>
      </c>
      <c r="E27" s="4">
        <v>0.47170001268386841</v>
      </c>
      <c r="F27" s="26">
        <v>0.35490000247955322</v>
      </c>
      <c r="G27" s="4">
        <v>1.2647000551223755</v>
      </c>
      <c r="H27" s="4">
        <v>0.94830000400543213</v>
      </c>
      <c r="I27" s="4">
        <v>0.44249999523162842</v>
      </c>
      <c r="J27" s="4">
        <v>0.71230000257492065</v>
      </c>
      <c r="K27" s="4">
        <v>0.64679998159408569</v>
      </c>
      <c r="L27" s="26">
        <v>9.8600000143051147E-2</v>
      </c>
      <c r="M27" s="4">
        <v>0.68550002574920654</v>
      </c>
      <c r="N27" s="4">
        <v>0.44740000367164612</v>
      </c>
      <c r="O27" s="4"/>
      <c r="P27" s="4">
        <v>0.77869999408721924</v>
      </c>
      <c r="Q27" s="4">
        <f>AVERAGE(Q25:Q26)</f>
        <v>0.92994999885559082</v>
      </c>
      <c r="R27" s="26"/>
      <c r="S27" s="4">
        <v>0.50870001316070557</v>
      </c>
      <c r="T27" s="4">
        <v>0.5503000020980835</v>
      </c>
      <c r="U27" s="4"/>
      <c r="V27" s="1">
        <f>AVERAGE(V25:V26)</f>
        <v>0.6656000018119812</v>
      </c>
      <c r="W27" s="1">
        <f>AVERAGE(W25:W26)</f>
        <v>0.77369999885559082</v>
      </c>
      <c r="X27" s="1">
        <v>0.16979999840259552</v>
      </c>
      <c r="Y27" s="1">
        <f>AVERAGE(Y25:Y26)</f>
        <v>0.75110001325607301</v>
      </c>
      <c r="Z27" s="1">
        <v>0.66189998388290405</v>
      </c>
      <c r="AB27" s="1">
        <v>0.73119997978210449</v>
      </c>
      <c r="AC27" s="1">
        <v>0.68819999694824219</v>
      </c>
    </row>
    <row r="28" spans="1:30" s="39" customFormat="1">
      <c r="A28" s="37" t="s">
        <v>4</v>
      </c>
      <c r="B28" s="38">
        <f>AVERAGE(B25:B27)</f>
        <v>0.41643333435058594</v>
      </c>
      <c r="C28" s="38">
        <f t="shared" ref="C28:L28" si="29">AVERAGE(C25:C27)</f>
        <v>0.41126666466395062</v>
      </c>
      <c r="D28" s="38">
        <f t="shared" si="29"/>
        <v>0.51829999685287476</v>
      </c>
      <c r="E28" s="38">
        <f t="shared" si="29"/>
        <v>0.47190000613530475</v>
      </c>
      <c r="F28" s="38">
        <f t="shared" si="29"/>
        <v>0.34826667110125226</v>
      </c>
      <c r="G28" s="38">
        <f t="shared" si="29"/>
        <v>1.2779666980107625</v>
      </c>
      <c r="H28" s="38">
        <f t="shared" si="29"/>
        <v>0.94249999523162842</v>
      </c>
      <c r="I28" s="38">
        <f t="shared" si="29"/>
        <v>0.44116666913032532</v>
      </c>
      <c r="J28" s="38">
        <f t="shared" si="29"/>
        <v>0.72603332996368408</v>
      </c>
      <c r="K28" s="38">
        <f t="shared" si="29"/>
        <v>0.64533330996831262</v>
      </c>
      <c r="L28" s="38">
        <f t="shared" si="29"/>
        <v>9.4899999598662063E-2</v>
      </c>
      <c r="M28" s="38">
        <f t="shared" ref="M28:N28" si="30">AVERAGE(M25:M27)</f>
        <v>0.69256667296091712</v>
      </c>
      <c r="N28" s="38">
        <f t="shared" si="30"/>
        <v>0.45986666282018024</v>
      </c>
      <c r="O28" s="38">
        <v>0.12950000166893005</v>
      </c>
      <c r="P28" s="38">
        <f t="shared" ref="P28:Q28" si="31">AVERAGE(P25:P27)</f>
        <v>0.75546665986378991</v>
      </c>
      <c r="Q28" s="38">
        <f t="shared" si="31"/>
        <v>0.92994999885559082</v>
      </c>
      <c r="R28" s="38">
        <v>0.12620000168681145</v>
      </c>
      <c r="S28" s="38">
        <f t="shared" ref="S28:AC28" si="32">AVERAGE(S25:S27)</f>
        <v>0.51770001649856567</v>
      </c>
      <c r="T28" s="38">
        <f t="shared" si="32"/>
        <v>0.52503333489100135</v>
      </c>
      <c r="U28" s="38">
        <f t="shared" si="32"/>
        <v>7.0000000298023224E-2</v>
      </c>
      <c r="V28" s="38">
        <f t="shared" si="32"/>
        <v>0.6656000018119812</v>
      </c>
      <c r="W28" s="38">
        <f t="shared" si="32"/>
        <v>0.77369999885559082</v>
      </c>
      <c r="X28" s="38">
        <f t="shared" si="32"/>
        <v>0.17203332980473837</v>
      </c>
      <c r="Y28" s="38">
        <f t="shared" si="32"/>
        <v>0.75110001325607312</v>
      </c>
      <c r="Z28" s="38">
        <f t="shared" si="32"/>
        <v>0.69379999240239465</v>
      </c>
      <c r="AA28" s="39">
        <v>0.20653333266576132</v>
      </c>
      <c r="AB28" s="39">
        <f t="shared" si="32"/>
        <v>0.68253332376480103</v>
      </c>
      <c r="AC28" s="39">
        <f t="shared" si="32"/>
        <v>0.74930000305175781</v>
      </c>
      <c r="AD28" s="39">
        <v>8.1266666034857438E-2</v>
      </c>
    </row>
    <row r="29" spans="1:30">
      <c r="A29" s="7" t="s">
        <v>5</v>
      </c>
      <c r="B29" s="4">
        <f>STDEV(B25:B27)</f>
        <v>4.3981028543504412E-3</v>
      </c>
      <c r="C29" s="4">
        <f t="shared" ref="C29:L29" si="33">STDEV(C25:C27)</f>
        <v>3.9106733833722219E-3</v>
      </c>
      <c r="D29" s="4">
        <f t="shared" si="33"/>
        <v>1.7182274145915222E-2</v>
      </c>
      <c r="E29" s="4">
        <f t="shared" si="33"/>
        <v>2.107121160113593E-3</v>
      </c>
      <c r="F29" s="4">
        <f t="shared" si="33"/>
        <v>5.7812903835514811E-3</v>
      </c>
      <c r="G29" s="4">
        <f t="shared" si="33"/>
        <v>1.2070335240642044E-2</v>
      </c>
      <c r="H29" s="4">
        <f t="shared" si="33"/>
        <v>1.2001688439496189E-2</v>
      </c>
      <c r="I29" s="4">
        <f t="shared" si="33"/>
        <v>4.3558340453332236E-3</v>
      </c>
      <c r="J29" s="4">
        <f t="shared" si="33"/>
        <v>2.1159009188314006E-2</v>
      </c>
      <c r="K29" s="4">
        <f t="shared" si="33"/>
        <v>5.547374682921955E-3</v>
      </c>
      <c r="L29" s="4">
        <f t="shared" si="33"/>
        <v>4.5639891984559566E-3</v>
      </c>
      <c r="M29" s="4">
        <f t="shared" ref="M29:N29" si="34">STDEV(M25:M27)</f>
        <v>1.0801059723617836E-2</v>
      </c>
      <c r="N29" s="4">
        <f t="shared" si="34"/>
        <v>1.3319277772692189E-2</v>
      </c>
      <c r="O29" s="4"/>
      <c r="P29" s="4">
        <f t="shared" ref="P29:Q29" si="35">STDEV(P25:P27)</f>
        <v>2.7777042323792606E-2</v>
      </c>
      <c r="Q29" s="4">
        <f t="shared" si="35"/>
        <v>4.3649971485137939E-2</v>
      </c>
      <c r="R29" s="4"/>
      <c r="S29" s="4">
        <f t="shared" ref="S29:T29" si="36">STDEV(S25:S27)</f>
        <v>8.3880923487014269E-3</v>
      </c>
      <c r="T29" s="4">
        <f t="shared" si="36"/>
        <v>2.8461267014052469E-2</v>
      </c>
      <c r="V29" s="1">
        <f t="shared" ref="V29:AC29" si="37">STDEV(V25:V27)</f>
        <v>1.8800020217895508E-2</v>
      </c>
      <c r="W29" s="1">
        <f t="shared" si="37"/>
        <v>3.0200004577636719E-2</v>
      </c>
      <c r="X29" s="1">
        <f t="shared" si="37"/>
        <v>8.1818906284560084E-3</v>
      </c>
      <c r="Y29" s="1">
        <f t="shared" si="37"/>
        <v>0.1023999953269948</v>
      </c>
      <c r="Z29" s="1">
        <f t="shared" si="37"/>
        <v>4.2693195360083799E-2</v>
      </c>
      <c r="AB29" s="1">
        <f t="shared" si="37"/>
        <v>8.2137571425992192E-2</v>
      </c>
      <c r="AC29" s="1">
        <f t="shared" si="37"/>
        <v>5.4499642885336853E-2</v>
      </c>
    </row>
    <row r="30" spans="1:30">
      <c r="A30" s="7" t="s">
        <v>6</v>
      </c>
      <c r="B30" s="4">
        <f>B29/B28*100</f>
        <v>1.0561361186921161</v>
      </c>
      <c r="C30" s="4">
        <f t="shared" ref="C30:L30" si="38">C29/C28*100</f>
        <v>0.95088508731133503</v>
      </c>
      <c r="D30" s="4">
        <f t="shared" si="38"/>
        <v>3.3151214065688301</v>
      </c>
      <c r="E30" s="4">
        <f t="shared" si="38"/>
        <v>0.44651857018824281</v>
      </c>
      <c r="F30" s="4">
        <f t="shared" si="38"/>
        <v>1.6600182742926541</v>
      </c>
      <c r="G30" s="4">
        <f t="shared" si="38"/>
        <v>0.9444952876651872</v>
      </c>
      <c r="H30" s="4">
        <f t="shared" si="38"/>
        <v>1.2733887002881799</v>
      </c>
      <c r="I30" s="4">
        <f t="shared" si="38"/>
        <v>0.98734431908011255</v>
      </c>
      <c r="J30" s="4">
        <f t="shared" si="38"/>
        <v>2.9143302814172967</v>
      </c>
      <c r="K30" s="4">
        <f t="shared" si="38"/>
        <v>0.85961387661739386</v>
      </c>
      <c r="L30" s="4">
        <f t="shared" si="38"/>
        <v>4.8092615571731798</v>
      </c>
      <c r="M30" s="4">
        <f t="shared" ref="M30:N30" si="39">M29/M28*100</f>
        <v>1.5595696624326825</v>
      </c>
      <c r="N30" s="4">
        <f t="shared" si="39"/>
        <v>2.8963347095026042</v>
      </c>
      <c r="O30" s="4"/>
      <c r="P30" s="4">
        <f t="shared" ref="P30:Q30" si="40">P29/P28*100</f>
        <v>3.676805847236301</v>
      </c>
      <c r="Q30" s="4">
        <f t="shared" si="40"/>
        <v>4.6937976814725735</v>
      </c>
      <c r="R30" s="4"/>
      <c r="S30" s="4">
        <f t="shared" ref="S30:T30" si="41">S29/S28*100</f>
        <v>1.6202611708289694</v>
      </c>
      <c r="T30" s="4">
        <f t="shared" si="41"/>
        <v>5.4208495199568851</v>
      </c>
      <c r="V30" s="4">
        <f t="shared" ref="V30:AC30" si="42">V29/V28*100</f>
        <v>2.8245222606243532</v>
      </c>
      <c r="W30" s="4">
        <f t="shared" si="42"/>
        <v>3.9033222983464775</v>
      </c>
      <c r="X30" s="1">
        <f t="shared" si="42"/>
        <v>4.7559915498599228</v>
      </c>
      <c r="Y30" s="4">
        <f t="shared" si="42"/>
        <v>13.633336908500823</v>
      </c>
      <c r="Z30" s="1">
        <f t="shared" si="42"/>
        <v>6.1535306756420836</v>
      </c>
      <c r="AB30" s="3">
        <f t="shared" si="42"/>
        <v>12.034221416901332</v>
      </c>
      <c r="AC30" s="1">
        <f t="shared" si="42"/>
        <v>7.2734075354824599</v>
      </c>
    </row>
    <row r="31" spans="1:30" s="4" customFormat="1">
      <c r="A31" s="15"/>
      <c r="F31" s="27"/>
    </row>
    <row r="32" spans="1:30" s="4" customFormat="1">
      <c r="A32" s="59" t="s">
        <v>36</v>
      </c>
      <c r="B32" s="97" t="s">
        <v>3</v>
      </c>
      <c r="C32" s="97"/>
      <c r="D32" s="97" t="s">
        <v>14</v>
      </c>
      <c r="E32" s="97"/>
      <c r="F32" s="97" t="s">
        <v>16</v>
      </c>
      <c r="G32" s="97"/>
      <c r="H32" s="97" t="s">
        <v>18</v>
      </c>
      <c r="I32" s="97"/>
      <c r="J32" s="94" t="s">
        <v>25</v>
      </c>
      <c r="K32" s="97"/>
      <c r="L32" s="94" t="s">
        <v>61</v>
      </c>
      <c r="M32" s="97"/>
      <c r="N32" s="94" t="s">
        <v>65</v>
      </c>
      <c r="O32" s="97"/>
      <c r="P32" s="94" t="s">
        <v>77</v>
      </c>
      <c r="Q32" s="97"/>
      <c r="R32" s="94" t="s">
        <v>78</v>
      </c>
      <c r="S32" s="97"/>
      <c r="T32" s="94" t="s">
        <v>79</v>
      </c>
      <c r="U32" s="97"/>
    </row>
    <row r="33" spans="1:21" s="4" customFormat="1">
      <c r="A33" s="9" t="s">
        <v>0</v>
      </c>
      <c r="B33" s="2" t="s">
        <v>1</v>
      </c>
      <c r="C33" s="2" t="s">
        <v>2</v>
      </c>
      <c r="D33" s="2" t="s">
        <v>1</v>
      </c>
      <c r="E33" s="2" t="s">
        <v>2</v>
      </c>
      <c r="F33" s="2" t="s">
        <v>1</v>
      </c>
      <c r="G33" s="2" t="s">
        <v>2</v>
      </c>
      <c r="H33" s="2" t="s">
        <v>1</v>
      </c>
      <c r="I33" s="2" t="s">
        <v>2</v>
      </c>
      <c r="J33" s="2" t="s">
        <v>1</v>
      </c>
      <c r="K33" s="2" t="s">
        <v>2</v>
      </c>
      <c r="L33" s="2" t="s">
        <v>1</v>
      </c>
      <c r="M33" s="2" t="s">
        <v>2</v>
      </c>
      <c r="N33" s="18" t="s">
        <v>1</v>
      </c>
      <c r="O33" s="18" t="s">
        <v>2</v>
      </c>
      <c r="P33" s="18" t="s">
        <v>1</v>
      </c>
      <c r="Q33" s="18" t="s">
        <v>2</v>
      </c>
      <c r="R33" s="18" t="s">
        <v>1</v>
      </c>
      <c r="S33" s="18" t="s">
        <v>2</v>
      </c>
      <c r="T33" s="18" t="s">
        <v>1</v>
      </c>
      <c r="U33" s="18" t="s">
        <v>2</v>
      </c>
    </row>
    <row r="34" spans="1:21" s="4" customFormat="1">
      <c r="A34" s="9">
        <v>1</v>
      </c>
      <c r="B34" s="48">
        <f xml:space="preserve"> 62.296*(B25-F28) + 0.1634</f>
        <v>4.7255432936986281</v>
      </c>
      <c r="C34" s="48">
        <f xml:space="preserve"> 62.296*(C25-F28) + 0.1634</f>
        <v>4.3579971699555706</v>
      </c>
      <c r="D34" s="48">
        <f xml:space="preserve"> 62.296*(D25-F28) + 0.1634</f>
        <v>11.061045130236941</v>
      </c>
      <c r="E34" s="48">
        <f xml:space="preserve"> 62.296*(E25-F28) + 0.1634</f>
        <v>7.7406706056435892</v>
      </c>
      <c r="F34" s="48">
        <f xml:space="preserve"> 62.296*(G25-I28) + 0.1634</f>
        <v>52.936420308732991</v>
      </c>
      <c r="G34" s="48">
        <f xml:space="preserve"> 62.296*(H25-I28) + 0.1634</f>
        <v>30.534774526262282</v>
      </c>
      <c r="H34" s="48">
        <f xml:space="preserve"> 62.296*(J25-L28) + 0.1634</f>
        <v>40.998428446813428</v>
      </c>
      <c r="I34" s="48">
        <f xml:space="preserve"> 62.296*(K25-L28) + 0.1634</f>
        <v>34.071111090226971</v>
      </c>
      <c r="J34" s="48">
        <f xml:space="preserve"> 62.296*(M25-O28) + 0.1634</f>
        <v>34.905879707956316</v>
      </c>
      <c r="K34" s="48">
        <f xml:space="preserve"> 62.296*(N25-O28) + 0.1634</f>
        <v>21.618141693019865</v>
      </c>
      <c r="L34" s="48">
        <f xml:space="preserve"> 62.296*(P25-R28) + 0.1634</f>
        <v>39.833493407839541</v>
      </c>
      <c r="M34" s="48">
        <f xml:space="preserve"> 62.296*(Q25-R28) + 0.1634</f>
        <v>47.514591199988132</v>
      </c>
      <c r="N34" s="48">
        <f xml:space="preserve"> 62.296*(S25-U28) + 0.1634</f>
        <v>28.140534229004381</v>
      </c>
      <c r="O34" s="48">
        <f xml:space="preserve"> 62.296*(T25-U28) + 0.1634</f>
        <v>26.58936263486147</v>
      </c>
      <c r="P34" s="48">
        <f xml:space="preserve"> 62.296*(V25-X28) + 0.1634</f>
        <v>29.739463339869179</v>
      </c>
      <c r="Q34" s="48">
        <f xml:space="preserve"> 62.296*(W25-X28) + 0.1634</f>
        <v>35.763487330023445</v>
      </c>
      <c r="R34" s="30">
        <f xml:space="preserve"> 62.296*(Y25-AA28) + 0.1634</f>
        <v>40.466836042944593</v>
      </c>
      <c r="S34" s="30">
        <f xml:space="preserve"> 62.296*(Z25-AA28) + 0.1634</f>
        <v>29.484051914278663</v>
      </c>
      <c r="T34" s="30">
        <f xml:space="preserve"> 62.296*(AB25-AD288) + 0.1634</f>
        <v>36.774759782218936</v>
      </c>
      <c r="U34" s="4">
        <f xml:space="preserve"> 62.296*(AC25-AD28) + 0.1634</f>
        <v>42.869383723128159</v>
      </c>
    </row>
    <row r="35" spans="1:21" s="4" customFormat="1">
      <c r="A35" s="9">
        <v>2</v>
      </c>
      <c r="B35" s="48">
        <f xml:space="preserve"> 62.296*(B26-F28) + 0.1634</f>
        <v>4.233404917462666</v>
      </c>
      <c r="C35" s="48">
        <f xml:space="preserve"> 62.296*(C26-F28) + 0.1634</f>
        <v>3.8845469817956273</v>
      </c>
      <c r="D35" s="48">
        <f xml:space="preserve"> 62.296*(D26-F28) + 0.1634</f>
        <v>11.640401239379244</v>
      </c>
      <c r="E35" s="48">
        <f xml:space="preserve"> 62.296*(E26-F28) + 0.1634</f>
        <v>8.0023126649697609</v>
      </c>
      <c r="F35" s="48">
        <f xml:space="preserve"> 62.296*(G26-I28) + 0.1634</f>
        <v>52.475427674913412</v>
      </c>
      <c r="G35" s="48">
        <f xml:space="preserve"> 62.296*(H26-I28) + 0.1634</f>
        <v>31.892829892778394</v>
      </c>
      <c r="H35" s="48">
        <f xml:space="preserve"> 62.296*(J26-L28) + 0.1634</f>
        <v>38.818066813035813</v>
      </c>
      <c r="I35" s="48">
        <f xml:space="preserve"> 62.296*(K26-L28) + 0.1634</f>
        <v>34.743908139749372</v>
      </c>
      <c r="J35" s="48">
        <f xml:space="preserve"> 62.296*(M26-O28) + 0.1634</f>
        <v>36.014746856355671</v>
      </c>
      <c r="K35" s="48">
        <f xml:space="preserve"> 62.296*(N26-O28) + 0.1634</f>
        <v>20.646324351453782</v>
      </c>
      <c r="L35" s="48">
        <f xml:space="preserve"> 62.296*(P26-R28) + 0.1634</f>
        <v>37.447554278963807</v>
      </c>
      <c r="M35" s="48">
        <f xml:space="preserve"> 62.296*(Q26-R28) + 0.1634</f>
        <v>52.953028447264437</v>
      </c>
      <c r="N35" s="48">
        <f xml:space="preserve"> 62.296*(S26-U28) + 0.1634</f>
        <v>28.526770397388933</v>
      </c>
      <c r="O35" s="48">
        <f xml:space="preserve"> 62.296*(T26-U28) + 0.1634</f>
        <v>28.856938288414476</v>
      </c>
      <c r="P35" s="48">
        <f xml:space="preserve"> 62.296*(V26-X28) + 0.1634</f>
        <v>32.081795458857215</v>
      </c>
      <c r="Q35" s="48">
        <f xml:space="preserve"> 62.296*(W26-X28) + 0.1634</f>
        <v>39.526166300360359</v>
      </c>
      <c r="R35" s="30">
        <f xml:space="preserve"> 62.296*(Y26-AA28) + 0.1634</f>
        <v>27.708615825163513</v>
      </c>
      <c r="S35" s="30">
        <f xml:space="preserve"> 62.296*(Z26-AA28) + 0.1634</f>
        <v>33.539518686358136</v>
      </c>
      <c r="T35" s="30">
        <f xml:space="preserve"> 62.296*(AB26-AD28) + 0.1634</f>
        <v>40.495905861723742</v>
      </c>
      <c r="U35" s="4">
        <f xml:space="preserve"> 62.296*(AC26-AD28) + 0.1634</f>
        <v>44.495311782706104</v>
      </c>
    </row>
    <row r="36" spans="1:21">
      <c r="A36" s="9">
        <v>3</v>
      </c>
      <c r="B36" s="48">
        <f xml:space="preserve"> 62.296*(B27-F28) + 0.1634</f>
        <v>4.2707831501801801</v>
      </c>
      <c r="C36" s="48">
        <f xml:space="preserve"> 62.296*(C27-F28) + 0.1634</f>
        <v>4.0215986451943699</v>
      </c>
      <c r="D36" s="48">
        <f xml:space="preserve"> 62.296*(D27-F28) + 0.1634</f>
        <v>9.565941813453037</v>
      </c>
      <c r="E36" s="48">
        <f xml:space="preserve"> 62.296*(E27-F28) + 0.1634</f>
        <v>7.8528034472306558</v>
      </c>
      <c r="F36" s="48">
        <f xml:space="preserve"> 62.296*(G27-I28 )+ 0.1634</f>
        <v>51.466235813760761</v>
      </c>
      <c r="G36" s="48">
        <f xml:space="preserve"> 62.296*(H27-I28) + 0.1634</f>
        <v>31.755778229379654</v>
      </c>
      <c r="H36" s="48">
        <f xml:space="preserve"> 62.296*(J27-L28) + 0.1634</f>
        <v>38.62495058540901</v>
      </c>
      <c r="I36" s="48">
        <f xml:space="preserve"> 62.296*(K27-L28) + 0.1634</f>
        <v>34.544561278386915</v>
      </c>
      <c r="J36" s="48">
        <f xml:space="preserve"> 62.296*(M27-O28) + 0.1634</f>
        <v>34.799977500104909</v>
      </c>
      <c r="K36" s="48">
        <f xml:space="preserve"> 62.296*(N27-O28) + 0.1634</f>
        <v>19.967298524761198</v>
      </c>
      <c r="L36" s="48">
        <f xml:space="preserve"> 62.296*(P27-R28) + 0.1634</f>
        <v>40.811539526575807</v>
      </c>
      <c r="M36" s="48">
        <f xml:space="preserve"> 62.296*(Q27-R28) + 0.1634</f>
        <v>50.233809823626281</v>
      </c>
      <c r="N36" s="48">
        <f xml:space="preserve"> 62.296*(S27-U28) + 0.1634</f>
        <v>27.492656001293657</v>
      </c>
      <c r="O36" s="48">
        <f xml:space="preserve"> 62.296*(T27-U28) + 0.1634</f>
        <v>30.084168912136555</v>
      </c>
      <c r="P36" s="48">
        <f xml:space="preserve"> 62.296*(V27-X28) + 0.1634</f>
        <v>30.910629399363195</v>
      </c>
      <c r="Q36" s="48">
        <f xml:space="preserve"> 62.296*(W27-X28) + 0.1634</f>
        <v>37.644826815191905</v>
      </c>
      <c r="R36" s="30">
        <f xml:space="preserve"> 62.296*(Y27-AA28) + 0.1634</f>
        <v>34.087725934054056</v>
      </c>
      <c r="S36" s="30">
        <f xml:space="preserve"> 62.296*(Z27-AA28) + 0.1634</f>
        <v>28.53092090422312</v>
      </c>
      <c r="T36" s="30">
        <f xml:space="preserve"> 62.296*(AB27-AD28) + 0.1634</f>
        <v>40.651645713198505</v>
      </c>
      <c r="U36" s="1">
        <f xml:space="preserve"> 62.296*(AC27-AD28) + 0.1634</f>
        <v>37.972918782580216</v>
      </c>
    </row>
    <row r="37" spans="1:21" s="4" customFormat="1">
      <c r="A37" s="21"/>
      <c r="H37" s="30"/>
      <c r="I37" s="26"/>
      <c r="R37" s="98"/>
      <c r="S37" s="98"/>
      <c r="T37" s="30"/>
      <c r="U37" s="26"/>
    </row>
    <row r="38" spans="1:21" s="4" customFormat="1">
      <c r="A38" s="41" t="s">
        <v>54</v>
      </c>
      <c r="B38" s="42">
        <v>25</v>
      </c>
      <c r="H38" s="30"/>
      <c r="I38" s="26"/>
      <c r="R38" s="81"/>
      <c r="S38" s="81"/>
      <c r="T38" s="30"/>
      <c r="U38" s="26"/>
    </row>
    <row r="39" spans="1:21" s="4" customFormat="1">
      <c r="A39" s="43" t="s">
        <v>55</v>
      </c>
      <c r="B39" s="46">
        <v>0.125</v>
      </c>
      <c r="H39" s="30"/>
      <c r="I39" s="26"/>
      <c r="R39" s="82"/>
      <c r="S39" s="82"/>
      <c r="T39" s="30"/>
      <c r="U39" s="26"/>
    </row>
    <row r="40" spans="1:21" s="4" customFormat="1">
      <c r="A40" s="44" t="s">
        <v>56</v>
      </c>
      <c r="B40" s="45">
        <v>2</v>
      </c>
      <c r="H40" s="30"/>
      <c r="I40" s="26"/>
      <c r="R40" s="82"/>
      <c r="S40" s="82"/>
      <c r="T40" s="30"/>
      <c r="U40" s="26"/>
    </row>
    <row r="41" spans="1:21" s="4" customFormat="1">
      <c r="A41" s="21"/>
      <c r="H41" s="30"/>
      <c r="I41" s="26"/>
      <c r="R41" s="82"/>
      <c r="S41" s="82"/>
      <c r="T41" s="30"/>
      <c r="U41" s="26"/>
    </row>
    <row r="42" spans="1:21" s="4" customFormat="1">
      <c r="A42" s="10" t="s">
        <v>57</v>
      </c>
      <c r="B42" s="97" t="s">
        <v>3</v>
      </c>
      <c r="C42" s="97"/>
      <c r="D42" s="94" t="s">
        <v>14</v>
      </c>
      <c r="E42" s="97"/>
      <c r="F42" s="97" t="s">
        <v>16</v>
      </c>
      <c r="G42" s="97"/>
      <c r="H42" s="94" t="s">
        <v>18</v>
      </c>
      <c r="I42" s="97"/>
      <c r="J42" s="94" t="s">
        <v>25</v>
      </c>
      <c r="K42" s="97"/>
      <c r="L42" s="94" t="s">
        <v>61</v>
      </c>
      <c r="M42" s="97"/>
      <c r="N42" s="94" t="s">
        <v>65</v>
      </c>
      <c r="O42" s="97"/>
      <c r="P42" s="94" t="s">
        <v>77</v>
      </c>
      <c r="Q42" s="97"/>
      <c r="R42" s="94" t="s">
        <v>78</v>
      </c>
      <c r="S42" s="97"/>
      <c r="T42" s="94" t="s">
        <v>79</v>
      </c>
      <c r="U42" s="97"/>
    </row>
    <row r="43" spans="1:21" s="4" customFormat="1">
      <c r="A43" s="9" t="s">
        <v>0</v>
      </c>
      <c r="B43" s="2" t="s">
        <v>1</v>
      </c>
      <c r="C43" s="2" t="s">
        <v>2</v>
      </c>
      <c r="D43" s="2" t="s">
        <v>1</v>
      </c>
      <c r="E43" s="2" t="s">
        <v>2</v>
      </c>
      <c r="F43" s="2" t="s">
        <v>1</v>
      </c>
      <c r="G43" s="2" t="s">
        <v>2</v>
      </c>
      <c r="H43" s="2" t="s">
        <v>1</v>
      </c>
      <c r="I43" s="2" t="s">
        <v>2</v>
      </c>
      <c r="J43" s="2" t="s">
        <v>1</v>
      </c>
      <c r="K43" s="2" t="s">
        <v>2</v>
      </c>
      <c r="L43" s="2" t="s">
        <v>1</v>
      </c>
      <c r="M43" s="2" t="s">
        <v>2</v>
      </c>
      <c r="N43" s="2" t="s">
        <v>1</v>
      </c>
      <c r="O43" s="2" t="s">
        <v>2</v>
      </c>
      <c r="P43" s="2" t="s">
        <v>1</v>
      </c>
      <c r="Q43" s="2" t="s">
        <v>2</v>
      </c>
      <c r="R43" s="18" t="s">
        <v>1</v>
      </c>
      <c r="S43" s="18" t="s">
        <v>2</v>
      </c>
      <c r="T43" s="18" t="s">
        <v>1</v>
      </c>
      <c r="U43" s="18" t="s">
        <v>2</v>
      </c>
    </row>
    <row r="44" spans="1:21" s="4" customFormat="1">
      <c r="A44" s="9">
        <v>1</v>
      </c>
      <c r="B44" s="48">
        <f>B34*25/(0.125*2*1000)</f>
        <v>0.4725543293698628</v>
      </c>
      <c r="C44" s="48">
        <f t="shared" ref="C44:I44" si="43">C34*25/(0.125*2*1000)</f>
        <v>0.43579971699555703</v>
      </c>
      <c r="D44" s="48">
        <f t="shared" si="43"/>
        <v>1.1061045130236942</v>
      </c>
      <c r="E44" s="48">
        <f t="shared" si="43"/>
        <v>0.77406706056435892</v>
      </c>
      <c r="F44" s="48">
        <f t="shared" si="43"/>
        <v>5.2936420308732997</v>
      </c>
      <c r="G44" s="48">
        <f t="shared" si="43"/>
        <v>3.0534774526262281</v>
      </c>
      <c r="H44" s="48">
        <f t="shared" si="43"/>
        <v>4.0998428446813433</v>
      </c>
      <c r="I44" s="48">
        <f t="shared" si="43"/>
        <v>3.4071111090226971</v>
      </c>
      <c r="J44" s="48">
        <f t="shared" ref="J44:U46" si="44">J34*25/(0.125*2*1000)</f>
        <v>3.4905879707956315</v>
      </c>
      <c r="K44" s="48">
        <f t="shared" si="44"/>
        <v>2.1618141693019868</v>
      </c>
      <c r="L44" s="48">
        <f t="shared" ref="L44:M46" si="45">L34*25/(0.125*2*1000)</f>
        <v>3.983349340783954</v>
      </c>
      <c r="M44" s="48">
        <f t="shared" si="45"/>
        <v>4.7514591199988132</v>
      </c>
      <c r="N44" s="48">
        <f t="shared" si="44"/>
        <v>2.8140534229004377</v>
      </c>
      <c r="O44" s="48">
        <f t="shared" si="44"/>
        <v>2.6589362634861469</v>
      </c>
      <c r="P44" s="48">
        <f t="shared" si="44"/>
        <v>2.9739463339869179</v>
      </c>
      <c r="Q44" s="48">
        <f t="shared" si="44"/>
        <v>3.5763487330023445</v>
      </c>
      <c r="R44" s="48">
        <f t="shared" si="44"/>
        <v>4.0466836042944596</v>
      </c>
      <c r="S44" s="48">
        <f t="shared" si="44"/>
        <v>2.9484051914278662</v>
      </c>
      <c r="T44" s="48">
        <f t="shared" si="44"/>
        <v>3.6774759782218935</v>
      </c>
      <c r="U44" s="48">
        <f t="shared" si="44"/>
        <v>4.2869383723128154</v>
      </c>
    </row>
    <row r="45" spans="1:21" s="4" customFormat="1">
      <c r="A45" s="9">
        <v>2</v>
      </c>
      <c r="B45" s="48">
        <f t="shared" ref="B45:I46" si="46">B35*25/(0.125*2*1000)</f>
        <v>0.42334049174626659</v>
      </c>
      <c r="C45" s="48">
        <f t="shared" si="46"/>
        <v>0.38845469817956274</v>
      </c>
      <c r="D45" s="48">
        <f t="shared" si="46"/>
        <v>1.1640401239379243</v>
      </c>
      <c r="E45" s="48">
        <f t="shared" si="46"/>
        <v>0.80023126649697607</v>
      </c>
      <c r="F45" s="48">
        <f t="shared" si="46"/>
        <v>5.2475427674913409</v>
      </c>
      <c r="G45" s="48">
        <f t="shared" si="46"/>
        <v>3.1892829892778396</v>
      </c>
      <c r="H45" s="48">
        <f t="shared" si="46"/>
        <v>3.8818066813035812</v>
      </c>
      <c r="I45" s="48">
        <f t="shared" si="46"/>
        <v>3.4743908139749373</v>
      </c>
      <c r="J45" s="48">
        <f t="shared" si="44"/>
        <v>3.6014746856355675</v>
      </c>
      <c r="K45" s="48">
        <f t="shared" si="44"/>
        <v>2.064632435145378</v>
      </c>
      <c r="L45" s="48">
        <f t="shared" si="45"/>
        <v>3.7447554278963806</v>
      </c>
      <c r="M45" s="48">
        <f t="shared" si="45"/>
        <v>5.295302844726443</v>
      </c>
      <c r="N45" s="48">
        <f t="shared" si="44"/>
        <v>2.8526770397388934</v>
      </c>
      <c r="O45" s="48">
        <f t="shared" si="44"/>
        <v>2.8856938288414478</v>
      </c>
      <c r="P45" s="48">
        <f t="shared" si="44"/>
        <v>3.2081795458857214</v>
      </c>
      <c r="Q45" s="48">
        <f t="shared" si="44"/>
        <v>3.9526166300360361</v>
      </c>
      <c r="R45" s="48">
        <f t="shared" si="44"/>
        <v>2.7708615825163512</v>
      </c>
      <c r="S45" s="48">
        <f t="shared" si="44"/>
        <v>3.3539518686358138</v>
      </c>
      <c r="T45" s="48">
        <f t="shared" si="44"/>
        <v>4.049590586172374</v>
      </c>
      <c r="U45" s="48">
        <f t="shared" si="44"/>
        <v>4.4495311782706102</v>
      </c>
    </row>
    <row r="46" spans="1:21" s="4" customFormat="1">
      <c r="A46" s="12">
        <v>3</v>
      </c>
      <c r="B46" s="48">
        <f t="shared" si="46"/>
        <v>0.42707831501801802</v>
      </c>
      <c r="C46" s="48">
        <f t="shared" si="46"/>
        <v>0.40215986451943703</v>
      </c>
      <c r="D46" s="48">
        <f t="shared" si="46"/>
        <v>0.95659418134530372</v>
      </c>
      <c r="E46" s="48">
        <f t="shared" si="46"/>
        <v>0.78528034472306563</v>
      </c>
      <c r="F46" s="48">
        <f t="shared" si="46"/>
        <v>5.1466235813760761</v>
      </c>
      <c r="G46" s="48">
        <f t="shared" si="46"/>
        <v>3.1755778229379654</v>
      </c>
      <c r="H46" s="48">
        <f t="shared" si="46"/>
        <v>3.862495058540901</v>
      </c>
      <c r="I46" s="48">
        <f t="shared" si="46"/>
        <v>3.4544561278386912</v>
      </c>
      <c r="J46" s="48">
        <f t="shared" si="44"/>
        <v>3.4799977500104911</v>
      </c>
      <c r="K46" s="48">
        <f t="shared" si="44"/>
        <v>1.9967298524761197</v>
      </c>
      <c r="L46" s="48">
        <f t="shared" si="45"/>
        <v>4.0811539526575809</v>
      </c>
      <c r="M46" s="48">
        <f t="shared" si="45"/>
        <v>5.0233809823626281</v>
      </c>
      <c r="N46" s="48">
        <f t="shared" si="44"/>
        <v>2.7492656001293656</v>
      </c>
      <c r="O46" s="48">
        <f t="shared" si="44"/>
        <v>3.0084168912136557</v>
      </c>
      <c r="P46" s="48">
        <f t="shared" si="44"/>
        <v>3.0910629399363199</v>
      </c>
      <c r="Q46" s="48">
        <f t="shared" si="44"/>
        <v>3.7644826815191905</v>
      </c>
      <c r="R46" s="48">
        <f t="shared" si="44"/>
        <v>3.4087725934054056</v>
      </c>
      <c r="S46" s="48">
        <f t="shared" si="44"/>
        <v>2.853092090422312</v>
      </c>
      <c r="T46" s="48">
        <f t="shared" si="44"/>
        <v>4.0651645713198503</v>
      </c>
      <c r="U46" s="48">
        <f t="shared" si="44"/>
        <v>3.7972918782580214</v>
      </c>
    </row>
    <row r="47" spans="1:21" s="38" customFormat="1">
      <c r="A47" s="37" t="s">
        <v>4</v>
      </c>
      <c r="B47" s="52">
        <f>AVERAGE(B44:B46)</f>
        <v>0.44099104537804917</v>
      </c>
      <c r="C47" s="52">
        <f t="shared" ref="C47:D47" si="47">AVERAGE(C44:C46)</f>
        <v>0.4088047598981856</v>
      </c>
      <c r="D47" s="52">
        <f t="shared" si="47"/>
        <v>1.0755796061023075</v>
      </c>
      <c r="E47" s="52">
        <f t="shared" ref="E47" si="48">AVERAGE(E44:E46)</f>
        <v>0.78652622392813354</v>
      </c>
      <c r="F47" s="52">
        <f t="shared" ref="F47" si="49">AVERAGE(F44:F46)</f>
        <v>5.2292694599135716</v>
      </c>
      <c r="G47" s="52">
        <f t="shared" ref="G47" si="50">AVERAGE(G44:G46)</f>
        <v>3.1394460882806778</v>
      </c>
      <c r="H47" s="52">
        <f t="shared" ref="H47:J47" si="51">AVERAGE(H44:H46)</f>
        <v>3.9480481948419417</v>
      </c>
      <c r="I47" s="52">
        <f t="shared" ref="I47:K47" si="52">AVERAGE(I44:I46)</f>
        <v>3.4453193502787749</v>
      </c>
      <c r="J47" s="52">
        <f t="shared" si="51"/>
        <v>3.5240201354805634</v>
      </c>
      <c r="K47" s="52">
        <f t="shared" si="52"/>
        <v>2.0743921523078281</v>
      </c>
      <c r="L47" s="52">
        <f t="shared" ref="L47:U47" si="53">AVERAGE(L44:L46)</f>
        <v>3.9364195737793053</v>
      </c>
      <c r="M47" s="52">
        <f t="shared" si="53"/>
        <v>5.0233809823626281</v>
      </c>
      <c r="N47" s="52">
        <f t="shared" si="53"/>
        <v>2.8053320209228989</v>
      </c>
      <c r="O47" s="52">
        <f t="shared" si="53"/>
        <v>2.8510156611804169</v>
      </c>
      <c r="P47" s="52">
        <f t="shared" si="53"/>
        <v>3.0910629399363199</v>
      </c>
      <c r="Q47" s="52">
        <f t="shared" si="53"/>
        <v>3.7644826815191905</v>
      </c>
      <c r="R47" s="52">
        <f t="shared" si="53"/>
        <v>3.4087725934054056</v>
      </c>
      <c r="S47" s="52">
        <f t="shared" si="53"/>
        <v>3.0518163834953307</v>
      </c>
      <c r="T47" s="52">
        <f t="shared" si="53"/>
        <v>3.930743711904706</v>
      </c>
      <c r="U47" s="52">
        <f t="shared" si="53"/>
        <v>4.1779204762804829</v>
      </c>
    </row>
    <row r="48" spans="1:21" s="4" customFormat="1">
      <c r="A48" s="7" t="s">
        <v>5</v>
      </c>
      <c r="B48" s="48">
        <f>STDEV(B44:B46)</f>
        <v>2.7398421541461514E-2</v>
      </c>
      <c r="C48" s="48">
        <f t="shared" ref="C48:U48" si="54">STDEV(C44:C46)</f>
        <v>2.4361930909055605E-2</v>
      </c>
      <c r="D48" s="48">
        <f t="shared" si="54"/>
        <v>0.10703869501939337</v>
      </c>
      <c r="E48" s="48">
        <f t="shared" si="54"/>
        <v>1.3126521979043612E-2</v>
      </c>
      <c r="F48" s="48">
        <f t="shared" si="54"/>
        <v>7.5193360415103938E-2</v>
      </c>
      <c r="G48" s="48">
        <f t="shared" si="54"/>
        <v>7.4765718302685608E-2</v>
      </c>
      <c r="H48" s="48">
        <f t="shared" ref="H48:I48" si="55">STDEV(H44:H46)</f>
        <v>0.13181216363952111</v>
      </c>
      <c r="I48" s="48">
        <f t="shared" si="55"/>
        <v>3.455792532473069E-2</v>
      </c>
      <c r="J48" s="48">
        <f t="shared" si="54"/>
        <v>6.728628165424988E-2</v>
      </c>
      <c r="K48" s="48">
        <f t="shared" si="54"/>
        <v>8.2973772812763469E-2</v>
      </c>
      <c r="L48" s="48">
        <f t="shared" si="54"/>
        <v>0.17303986286029857</v>
      </c>
      <c r="M48" s="48">
        <f t="shared" si="54"/>
        <v>0.27192186236381488</v>
      </c>
      <c r="N48" s="48">
        <f t="shared" si="54"/>
        <v>5.2254460095470488E-2</v>
      </c>
      <c r="O48" s="48">
        <f t="shared" si="54"/>
        <v>0.17730230899074143</v>
      </c>
      <c r="P48" s="48">
        <f t="shared" si="54"/>
        <v>0.11711660594940176</v>
      </c>
      <c r="Q48" s="48">
        <f t="shared" si="54"/>
        <v>0.18813394851684584</v>
      </c>
      <c r="R48" s="48">
        <f t="shared" si="54"/>
        <v>0.63791101088905111</v>
      </c>
      <c r="S48" s="48">
        <f t="shared" si="54"/>
        <v>0.26596152981517851</v>
      </c>
      <c r="T48" s="48">
        <f t="shared" si="54"/>
        <v>0.21947447675519002</v>
      </c>
      <c r="U48" s="48">
        <f t="shared" si="54"/>
        <v>0.3395109753184945</v>
      </c>
    </row>
    <row r="49" spans="1:21" s="4" customFormat="1">
      <c r="A49" s="7" t="s">
        <v>6</v>
      </c>
      <c r="B49" s="48">
        <f>B48/B47*100</f>
        <v>6.212920155322796</v>
      </c>
      <c r="C49" s="48">
        <f t="shared" ref="C49:D49" si="56">C48/C47*100</f>
        <v>5.9593070577561376</v>
      </c>
      <c r="D49" s="48">
        <f t="shared" si="56"/>
        <v>9.9517222539464925</v>
      </c>
      <c r="E49" s="48">
        <f t="shared" ref="E49" si="57">E48/E47*100</f>
        <v>1.6689236264095637</v>
      </c>
      <c r="F49" s="48">
        <f t="shared" ref="F49" si="58">F48/F47*100</f>
        <v>1.437932410856233</v>
      </c>
      <c r="G49" s="48">
        <f t="shared" ref="G49" si="59">G48/G47*100</f>
        <v>2.3814939387486396</v>
      </c>
      <c r="H49" s="50">
        <f t="shared" ref="H49:J49" si="60">H48/H47*100</f>
        <v>3.3386665292417526</v>
      </c>
      <c r="I49" s="50">
        <f t="shared" ref="I49:K49" si="61">I48/I47*100</f>
        <v>1.0030398291506553</v>
      </c>
      <c r="J49" s="50">
        <f t="shared" si="60"/>
        <v>1.9093614414060149</v>
      </c>
      <c r="K49" s="50">
        <f t="shared" si="61"/>
        <v>3.9999077667379561</v>
      </c>
      <c r="L49" s="50">
        <f t="shared" ref="L49:U49" si="62">L48/L47*100</f>
        <v>4.3958693837650351</v>
      </c>
      <c r="M49" s="50">
        <f t="shared" si="62"/>
        <v>5.4131244139862726</v>
      </c>
      <c r="N49" s="50">
        <f t="shared" si="62"/>
        <v>1.8626836219649965</v>
      </c>
      <c r="O49" s="50">
        <f t="shared" si="62"/>
        <v>6.2189173986274167</v>
      </c>
      <c r="P49" s="50">
        <f t="shared" si="62"/>
        <v>3.7888780728552405</v>
      </c>
      <c r="Q49" s="50">
        <f t="shared" si="62"/>
        <v>4.9976043040506886</v>
      </c>
      <c r="R49" s="51">
        <f t="shared" si="62"/>
        <v>18.713803675937505</v>
      </c>
      <c r="S49" s="50">
        <f t="shared" si="62"/>
        <v>8.7148601486490929</v>
      </c>
      <c r="T49" s="50">
        <f t="shared" si="62"/>
        <v>5.5835356573995538</v>
      </c>
      <c r="U49" s="50">
        <f t="shared" si="62"/>
        <v>8.1263149273907231</v>
      </c>
    </row>
    <row r="50" spans="1:21" s="4" customFormat="1">
      <c r="A50" s="7"/>
      <c r="R50" s="1"/>
      <c r="S50" s="58"/>
    </row>
    <row r="52" spans="1:21" ht="18">
      <c r="A52" s="36" t="s">
        <v>60</v>
      </c>
    </row>
    <row r="53" spans="1:21">
      <c r="A53" s="96" t="s">
        <v>38</v>
      </c>
      <c r="B53" s="96"/>
      <c r="C53" s="96"/>
      <c r="D53" s="96"/>
      <c r="E53" s="53"/>
      <c r="F53" s="53"/>
      <c r="G53" s="53"/>
      <c r="H53" s="53"/>
      <c r="I53" s="53"/>
      <c r="J53" s="53"/>
      <c r="K53" s="53"/>
      <c r="L53" s="53"/>
    </row>
    <row r="54" spans="1:21">
      <c r="A54" s="32" t="s">
        <v>39</v>
      </c>
      <c r="B54" s="60"/>
      <c r="C54" s="60"/>
      <c r="D54" s="60"/>
      <c r="E54" s="60"/>
      <c r="F54" s="60"/>
      <c r="G54" s="60"/>
      <c r="H54" s="60"/>
      <c r="I54" s="60"/>
      <c r="J54" s="60"/>
      <c r="K54" s="60"/>
      <c r="L54" s="60"/>
    </row>
    <row r="55" spans="1:21">
      <c r="A55" s="33" t="s">
        <v>40</v>
      </c>
      <c r="B55" s="53"/>
      <c r="C55" s="53"/>
      <c r="D55" s="53"/>
      <c r="E55" s="53"/>
      <c r="F55" s="53"/>
      <c r="G55" s="53"/>
      <c r="H55" s="53"/>
      <c r="I55" s="53"/>
      <c r="J55" s="53"/>
      <c r="K55" s="53"/>
      <c r="L55" s="53"/>
    </row>
    <row r="56" spans="1:21">
      <c r="A56" s="53" t="s">
        <v>41</v>
      </c>
      <c r="B56" s="53" t="s">
        <v>42</v>
      </c>
      <c r="C56" s="53" t="s">
        <v>44</v>
      </c>
      <c r="D56" s="53" t="s">
        <v>45</v>
      </c>
      <c r="E56" s="53" t="s">
        <v>46</v>
      </c>
      <c r="F56" s="53" t="s">
        <v>47</v>
      </c>
      <c r="G56" s="53" t="s">
        <v>48</v>
      </c>
      <c r="H56" s="53" t="s">
        <v>49</v>
      </c>
      <c r="I56" s="53" t="s">
        <v>80</v>
      </c>
      <c r="J56" s="53" t="s">
        <v>81</v>
      </c>
      <c r="K56" s="53" t="s">
        <v>82</v>
      </c>
      <c r="L56" s="53"/>
      <c r="M56" s="53"/>
      <c r="N56" s="53"/>
    </row>
    <row r="57" spans="1:21">
      <c r="A57" s="53">
        <v>1</v>
      </c>
      <c r="B57" s="79">
        <v>0.4725543293698628</v>
      </c>
      <c r="C57" s="79">
        <v>1.1061045130236942</v>
      </c>
      <c r="D57" s="79">
        <v>5.2936420308732997</v>
      </c>
      <c r="E57" s="79">
        <v>4.0998428446813433</v>
      </c>
      <c r="F57" s="31">
        <v>3.4905879707956315</v>
      </c>
      <c r="G57" s="79">
        <v>3.98334934078395</v>
      </c>
      <c r="H57" s="79">
        <v>2.8140534229004377</v>
      </c>
      <c r="I57" s="1">
        <v>2.9739463339869179</v>
      </c>
      <c r="J57" s="1">
        <v>4.0466836042944596</v>
      </c>
      <c r="K57" s="1">
        <v>3.6774759782218935</v>
      </c>
    </row>
    <row r="58" spans="1:21">
      <c r="A58" s="53">
        <v>1</v>
      </c>
      <c r="B58" s="79">
        <v>0.42334049174626659</v>
      </c>
      <c r="C58" s="79">
        <v>1.1640401239379243</v>
      </c>
      <c r="D58" s="79">
        <v>5.2475427674913409</v>
      </c>
      <c r="E58" s="79">
        <v>3.8818066813035812</v>
      </c>
      <c r="F58" s="31">
        <v>3.6014746856355675</v>
      </c>
      <c r="G58" s="79">
        <v>3.7447554278963806</v>
      </c>
      <c r="H58" s="79">
        <v>2.8526770397388934</v>
      </c>
      <c r="I58" s="1">
        <v>3.2081795458857214</v>
      </c>
      <c r="J58" s="1">
        <v>2.7708615825163512</v>
      </c>
      <c r="K58" s="1">
        <v>4.049590586172374</v>
      </c>
    </row>
    <row r="59" spans="1:21">
      <c r="A59" s="53">
        <v>1</v>
      </c>
      <c r="B59" s="79">
        <v>0.42707831501801802</v>
      </c>
      <c r="C59" s="79">
        <v>0.95659418134530372</v>
      </c>
      <c r="D59" s="79">
        <v>5.1466235813760761</v>
      </c>
      <c r="E59" s="79">
        <v>3.862495058540901</v>
      </c>
      <c r="F59" s="31">
        <v>3.4799977500104911</v>
      </c>
      <c r="G59" s="79">
        <v>4.0811539526575809</v>
      </c>
      <c r="H59" s="79">
        <v>2.7492656001293656</v>
      </c>
      <c r="I59" s="1">
        <v>3.0910629399363199</v>
      </c>
      <c r="J59" s="1">
        <v>3.4087725934054056</v>
      </c>
      <c r="K59" s="1">
        <v>4.0651645713198503</v>
      </c>
    </row>
    <row r="60" spans="1:21">
      <c r="A60" s="53">
        <v>2</v>
      </c>
      <c r="B60" s="79">
        <v>0.43579971699555703</v>
      </c>
      <c r="C60" s="79">
        <v>0.77406706056435892</v>
      </c>
      <c r="D60" s="79">
        <v>3.0534774526262281</v>
      </c>
      <c r="E60" s="79">
        <v>3.4071111090226971</v>
      </c>
      <c r="F60" s="79">
        <v>2.1618141693019868</v>
      </c>
      <c r="G60" s="79">
        <v>4.7514591199988132</v>
      </c>
      <c r="H60" s="79">
        <v>2.6589362634861469</v>
      </c>
      <c r="I60" s="1">
        <v>3.5763487330023445</v>
      </c>
      <c r="J60" s="1">
        <v>2.9484051914278662</v>
      </c>
      <c r="K60" s="1">
        <v>4.2869383723128154</v>
      </c>
    </row>
    <row r="61" spans="1:21">
      <c r="A61" s="53">
        <v>2</v>
      </c>
      <c r="B61" s="79">
        <v>0.38845469817956274</v>
      </c>
      <c r="C61" s="79">
        <v>0.80023126649697607</v>
      </c>
      <c r="D61" s="79">
        <v>3.1892829892778396</v>
      </c>
      <c r="E61" s="79">
        <v>3.4743908139749373</v>
      </c>
      <c r="F61" s="79">
        <v>2.064632435145378</v>
      </c>
      <c r="G61" s="79">
        <v>5.295302844726443</v>
      </c>
      <c r="H61" s="79">
        <v>2.8856938288414478</v>
      </c>
      <c r="I61" s="1">
        <v>3.9526166300360361</v>
      </c>
      <c r="J61" s="1">
        <v>3.3539518686358138</v>
      </c>
      <c r="K61" s="1">
        <v>4.4495311782706102</v>
      </c>
    </row>
    <row r="62" spans="1:21">
      <c r="A62" s="53">
        <v>2</v>
      </c>
      <c r="B62" s="79">
        <v>0.40215986451943703</v>
      </c>
      <c r="C62" s="79">
        <v>0.78528034472306563</v>
      </c>
      <c r="D62" s="79">
        <v>3.1755778229379654</v>
      </c>
      <c r="E62" s="79">
        <v>3.4544561278386912</v>
      </c>
      <c r="F62" s="79">
        <v>1.9967298524761197</v>
      </c>
      <c r="G62" s="79">
        <v>5.0233809823626281</v>
      </c>
      <c r="H62" s="80">
        <v>3.0084168912136557</v>
      </c>
      <c r="I62" s="1">
        <v>3.7644826815191905</v>
      </c>
      <c r="J62" s="1">
        <v>2.853092090422312</v>
      </c>
      <c r="K62" s="1">
        <v>3.7972918782580214</v>
      </c>
    </row>
    <row r="63" spans="1:21">
      <c r="A63" s="60"/>
      <c r="B63" s="60"/>
      <c r="C63" s="60"/>
      <c r="D63" s="60"/>
      <c r="E63" s="60"/>
      <c r="F63" s="60"/>
      <c r="G63" s="60"/>
      <c r="H63" s="60"/>
      <c r="I63" s="60"/>
      <c r="J63" s="60"/>
      <c r="K63" s="60"/>
    </row>
    <row r="64" spans="1:21">
      <c r="A64" s="60"/>
      <c r="B64" s="60"/>
      <c r="C64" s="60"/>
      <c r="D64" s="60"/>
      <c r="E64" s="60"/>
      <c r="F64" s="60"/>
      <c r="G64" s="60"/>
      <c r="H64" s="60"/>
      <c r="I64" s="60"/>
      <c r="J64" s="60"/>
      <c r="K64" s="60"/>
      <c r="L64" s="60"/>
    </row>
    <row r="65" spans="1:12">
      <c r="A65" s="96" t="s">
        <v>50</v>
      </c>
      <c r="B65" s="96"/>
      <c r="C65" s="96"/>
      <c r="D65" s="96"/>
      <c r="E65" s="60"/>
      <c r="F65" s="60"/>
      <c r="G65" s="60"/>
      <c r="H65" s="60"/>
      <c r="I65" s="60"/>
      <c r="J65" s="60"/>
      <c r="K65" s="60"/>
      <c r="L65" s="60"/>
    </row>
    <row r="66" spans="1:12">
      <c r="A66" s="60"/>
      <c r="B66" s="60"/>
      <c r="C66" s="60"/>
      <c r="D66" s="60"/>
      <c r="E66" s="60"/>
      <c r="F66" s="60"/>
      <c r="G66" s="60"/>
      <c r="H66" s="60"/>
      <c r="I66" s="60"/>
      <c r="J66" s="60"/>
      <c r="K66" s="60"/>
      <c r="L66" s="60"/>
    </row>
    <row r="67" spans="1:12">
      <c r="A67" s="53" t="s">
        <v>51</v>
      </c>
      <c r="B67" s="53" t="s">
        <v>58</v>
      </c>
      <c r="C67" s="53" t="s">
        <v>52</v>
      </c>
      <c r="D67" s="53" t="s">
        <v>59</v>
      </c>
      <c r="E67" s="53" t="s">
        <v>53</v>
      </c>
      <c r="F67" s="60"/>
      <c r="G67" s="53"/>
      <c r="H67" s="53"/>
      <c r="I67" s="53"/>
      <c r="J67" s="53"/>
      <c r="K67" s="60"/>
      <c r="L67" s="60"/>
    </row>
    <row r="68" spans="1:12">
      <c r="A68" s="53" t="s">
        <v>29</v>
      </c>
      <c r="B68" s="79">
        <v>0.44099104537804917</v>
      </c>
      <c r="C68" s="79">
        <v>2.7398421541461514E-2</v>
      </c>
      <c r="D68" s="79">
        <v>0.4088047598981856</v>
      </c>
      <c r="E68" s="79">
        <v>2.4361930909055605E-2</v>
      </c>
      <c r="F68" s="35"/>
      <c r="K68" s="35"/>
      <c r="L68" s="35"/>
    </row>
    <row r="69" spans="1:12">
      <c r="A69" s="53" t="s">
        <v>7</v>
      </c>
      <c r="B69" s="79">
        <v>1.0755796061023075</v>
      </c>
      <c r="C69" s="79">
        <v>0.10703869501939337</v>
      </c>
      <c r="D69" s="79">
        <v>0.78652622392813354</v>
      </c>
      <c r="E69" s="79">
        <v>1.3126521979043612E-2</v>
      </c>
      <c r="F69" s="35"/>
      <c r="K69" s="35"/>
      <c r="L69" s="35"/>
    </row>
    <row r="70" spans="1:12">
      <c r="A70" s="53" t="s">
        <v>8</v>
      </c>
      <c r="B70" s="79">
        <v>5.2292694599135716</v>
      </c>
      <c r="C70" s="79">
        <v>7.5193360415103938E-2</v>
      </c>
      <c r="D70" s="79">
        <v>3.1394460882806778</v>
      </c>
      <c r="E70" s="77">
        <v>7.4765718302685608E-2</v>
      </c>
      <c r="F70" s="35"/>
      <c r="K70" s="35"/>
      <c r="L70" s="35"/>
    </row>
    <row r="71" spans="1:12">
      <c r="A71" s="53" t="s">
        <v>31</v>
      </c>
      <c r="B71" s="79">
        <v>3.9480481948419417</v>
      </c>
      <c r="C71" s="77">
        <v>0.13181216363952111</v>
      </c>
      <c r="D71" s="79">
        <v>3.4453193502787749</v>
      </c>
      <c r="E71" s="79">
        <v>3.455792532473069E-2</v>
      </c>
      <c r="F71" s="35"/>
      <c r="K71" s="35"/>
      <c r="L71" s="35"/>
    </row>
    <row r="72" spans="1:12">
      <c r="A72" s="53" t="s">
        <v>32</v>
      </c>
      <c r="B72" s="79">
        <v>3.5240201354805634</v>
      </c>
      <c r="C72" s="79">
        <v>6.728628165424988E-2</v>
      </c>
      <c r="D72" s="79">
        <v>2.0743921523078281</v>
      </c>
      <c r="E72" s="79">
        <v>8.2973772812763469E-2</v>
      </c>
      <c r="F72" s="35"/>
      <c r="K72" s="35"/>
      <c r="L72" s="35"/>
    </row>
    <row r="73" spans="1:12">
      <c r="A73" s="53" t="s">
        <v>33</v>
      </c>
      <c r="B73" s="79">
        <v>3.9364195737793053</v>
      </c>
      <c r="C73" s="79">
        <v>0.17303986286029857</v>
      </c>
      <c r="D73" s="79">
        <v>5.0233809823626281</v>
      </c>
      <c r="E73" s="79">
        <v>0.27192186236381488</v>
      </c>
      <c r="F73" s="35"/>
      <c r="G73" s="35"/>
      <c r="H73" s="35"/>
      <c r="I73" s="35"/>
      <c r="J73" s="35"/>
      <c r="K73" s="35"/>
      <c r="L73" s="35"/>
    </row>
    <row r="74" spans="1:12">
      <c r="A74" s="53" t="s">
        <v>64</v>
      </c>
      <c r="B74" s="79">
        <v>2.8053320209228989</v>
      </c>
      <c r="C74" s="79">
        <v>5.2254460095470488E-2</v>
      </c>
      <c r="D74" s="79">
        <v>2.8510156611804169</v>
      </c>
      <c r="E74" s="79">
        <v>0.17730230899074143</v>
      </c>
      <c r="F74" s="35"/>
      <c r="G74" s="35"/>
      <c r="H74" s="35"/>
      <c r="I74" s="35"/>
      <c r="J74" s="35"/>
      <c r="K74" s="35"/>
      <c r="L74" s="35"/>
    </row>
    <row r="75" spans="1:12">
      <c r="A75" s="53" t="s">
        <v>80</v>
      </c>
      <c r="B75" s="79">
        <v>3.0910629399363199</v>
      </c>
      <c r="C75" s="79">
        <v>0.11711660594940176</v>
      </c>
      <c r="D75" s="79">
        <v>3.7644826815191905</v>
      </c>
      <c r="E75" s="79">
        <v>0.18813394851684584</v>
      </c>
    </row>
    <row r="76" spans="1:12">
      <c r="A76" s="53" t="s">
        <v>81</v>
      </c>
      <c r="B76" s="77">
        <v>3.4087725934054056</v>
      </c>
      <c r="C76" s="77">
        <v>0.63791101088905111</v>
      </c>
      <c r="D76" s="79">
        <v>3.0518163834953307</v>
      </c>
      <c r="E76" s="79">
        <v>0.26596152981517851</v>
      </c>
    </row>
    <row r="77" spans="1:12">
      <c r="A77" s="53" t="s">
        <v>82</v>
      </c>
      <c r="B77" s="79">
        <v>3.930743711904706</v>
      </c>
      <c r="C77" s="79">
        <v>0.21947447675519002</v>
      </c>
      <c r="D77" s="79">
        <v>4.1779204762804829</v>
      </c>
      <c r="E77" s="79">
        <v>0.3395109753184945</v>
      </c>
    </row>
  </sheetData>
  <mergeCells count="48">
    <mergeCell ref="R42:S42"/>
    <mergeCell ref="T42:U42"/>
    <mergeCell ref="AB4:AD4"/>
    <mergeCell ref="Y23:AA23"/>
    <mergeCell ref="AB23:AD23"/>
    <mergeCell ref="R32:S32"/>
    <mergeCell ref="T32:U32"/>
    <mergeCell ref="Y4:AA4"/>
    <mergeCell ref="R37:S37"/>
    <mergeCell ref="V23:X23"/>
    <mergeCell ref="S23:T23"/>
    <mergeCell ref="S3:V3"/>
    <mergeCell ref="G4:H4"/>
    <mergeCell ref="K3:N3"/>
    <mergeCell ref="O3:R3"/>
    <mergeCell ref="B3:E3"/>
    <mergeCell ref="F3:I3"/>
    <mergeCell ref="J4:K4"/>
    <mergeCell ref="M4:N4"/>
    <mergeCell ref="P4:R4"/>
    <mergeCell ref="S4:U4"/>
    <mergeCell ref="V4:X4"/>
    <mergeCell ref="B32:C32"/>
    <mergeCell ref="D32:E32"/>
    <mergeCell ref="F32:G32"/>
    <mergeCell ref="G23:H23"/>
    <mergeCell ref="B4:C4"/>
    <mergeCell ref="D4:E4"/>
    <mergeCell ref="B23:C23"/>
    <mergeCell ref="D23:E23"/>
    <mergeCell ref="H32:I32"/>
    <mergeCell ref="P42:Q42"/>
    <mergeCell ref="A53:D53"/>
    <mergeCell ref="A65:D65"/>
    <mergeCell ref="B42:C42"/>
    <mergeCell ref="D42:E42"/>
    <mergeCell ref="F42:G42"/>
    <mergeCell ref="N42:O42"/>
    <mergeCell ref="H42:I42"/>
    <mergeCell ref="J42:K42"/>
    <mergeCell ref="L42:M42"/>
    <mergeCell ref="M23:N23"/>
    <mergeCell ref="N32:O32"/>
    <mergeCell ref="P23:Q23"/>
    <mergeCell ref="J32:K32"/>
    <mergeCell ref="P32:Q32"/>
    <mergeCell ref="J23:K23"/>
    <mergeCell ref="L32:M3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966C8-3AC3-4C88-88DA-A2F706174CD1}">
  <dimension ref="A1:AU77"/>
  <sheetViews>
    <sheetView zoomScale="120" zoomScaleNormal="120" workbookViewId="0">
      <pane xSplit="1" topLeftCell="B1" activePane="topRight" state="frozen"/>
      <selection activeCell="A70" sqref="A70"/>
      <selection pane="topRight" activeCell="W27" sqref="W27"/>
    </sheetView>
  </sheetViews>
  <sheetFormatPr defaultRowHeight="14.4"/>
  <cols>
    <col min="1" max="1" width="33.33203125" style="6" customWidth="1"/>
    <col min="2" max="2" width="21.44140625" style="1" customWidth="1"/>
    <col min="3" max="3" width="15" style="1" customWidth="1"/>
    <col min="4" max="4" width="15.88671875" style="1" customWidth="1"/>
    <col min="5" max="5" width="13.21875" style="1" customWidth="1"/>
    <col min="6" max="6" width="11.44140625" style="1" customWidth="1"/>
    <col min="7" max="7" width="13.109375" style="1" customWidth="1"/>
    <col min="8" max="8" width="9.5546875" style="1" bestFit="1" customWidth="1"/>
    <col min="9" max="9" width="16.88671875" style="1" customWidth="1"/>
    <col min="10" max="21" width="9.5546875" style="1" bestFit="1" customWidth="1"/>
    <col min="22" max="22" width="13.21875" style="1" customWidth="1"/>
    <col min="23" max="33" width="9.5546875" style="1" bestFit="1" customWidth="1"/>
    <col min="34" max="16384" width="8.88671875" style="1"/>
  </cols>
  <sheetData>
    <row r="1" spans="1:47" ht="174.6" customHeight="1"/>
    <row r="3" spans="1:47" ht="15.6">
      <c r="B3" s="102" t="s">
        <v>29</v>
      </c>
      <c r="C3" s="102"/>
      <c r="D3" s="102"/>
      <c r="E3" s="102"/>
      <c r="F3" s="102" t="s">
        <v>30</v>
      </c>
      <c r="G3" s="102"/>
      <c r="H3" s="102"/>
      <c r="I3" s="102"/>
      <c r="K3" s="102" t="s">
        <v>7</v>
      </c>
      <c r="L3" s="102"/>
      <c r="M3" s="102"/>
      <c r="N3" s="102"/>
      <c r="O3" s="102" t="s">
        <v>8</v>
      </c>
      <c r="P3" s="102"/>
      <c r="Q3" s="102"/>
      <c r="R3" s="102"/>
      <c r="S3" s="102" t="s">
        <v>9</v>
      </c>
      <c r="T3" s="102"/>
      <c r="U3" s="102"/>
      <c r="V3" s="102"/>
      <c r="W3" s="24"/>
      <c r="X3" s="102" t="s">
        <v>32</v>
      </c>
      <c r="Y3" s="102"/>
      <c r="Z3" s="102"/>
      <c r="AA3" s="102"/>
      <c r="AB3" s="58"/>
      <c r="AM3" s="103" t="s">
        <v>69</v>
      </c>
      <c r="AN3" s="103"/>
      <c r="AO3" s="103"/>
      <c r="AP3" s="103"/>
      <c r="AQ3" s="103"/>
      <c r="AR3" s="103"/>
      <c r="AS3" s="103"/>
      <c r="AT3" s="103"/>
      <c r="AU3" s="103"/>
    </row>
    <row r="4" spans="1:47" s="58" customFormat="1">
      <c r="A4" s="8" t="s">
        <v>75</v>
      </c>
      <c r="B4" s="97" t="s">
        <v>3</v>
      </c>
      <c r="C4" s="97"/>
      <c r="D4" s="97" t="s">
        <v>10</v>
      </c>
      <c r="E4" s="97"/>
      <c r="F4" s="97" t="s">
        <v>11</v>
      </c>
      <c r="G4" s="97"/>
      <c r="H4" s="97" t="s">
        <v>12</v>
      </c>
      <c r="I4" s="97"/>
      <c r="J4" s="24"/>
      <c r="K4" s="94" t="s">
        <v>14</v>
      </c>
      <c r="L4" s="97"/>
      <c r="M4" s="97" t="s">
        <v>15</v>
      </c>
      <c r="N4" s="97"/>
      <c r="O4" s="97" t="s">
        <v>16</v>
      </c>
      <c r="P4" s="97"/>
      <c r="Q4" s="97" t="s">
        <v>17</v>
      </c>
      <c r="R4" s="97"/>
      <c r="S4" s="97" t="s">
        <v>18</v>
      </c>
      <c r="T4" s="97"/>
      <c r="U4" s="97" t="s">
        <v>19</v>
      </c>
      <c r="V4" s="97"/>
      <c r="W4" s="24"/>
      <c r="X4" s="94" t="s">
        <v>25</v>
      </c>
      <c r="Y4" s="97"/>
      <c r="Z4" s="97" t="s">
        <v>26</v>
      </c>
      <c r="AA4" s="97"/>
      <c r="AC4" s="94" t="s">
        <v>61</v>
      </c>
      <c r="AD4" s="97"/>
      <c r="AE4" s="94" t="s">
        <v>62</v>
      </c>
      <c r="AF4" s="97"/>
      <c r="AG4" s="24"/>
      <c r="AH4" s="94" t="s">
        <v>65</v>
      </c>
      <c r="AI4" s="97"/>
      <c r="AJ4" s="94" t="s">
        <v>66</v>
      </c>
      <c r="AK4" s="97"/>
      <c r="AM4" s="96" t="s">
        <v>29</v>
      </c>
      <c r="AN4" s="96"/>
      <c r="AO4" s="96"/>
      <c r="AP4" s="96"/>
      <c r="AQ4" s="96" t="s">
        <v>30</v>
      </c>
      <c r="AR4" s="96"/>
      <c r="AS4" s="96"/>
      <c r="AT4" s="96"/>
    </row>
    <row r="5" spans="1:47">
      <c r="A5" s="9" t="s">
        <v>0</v>
      </c>
      <c r="B5" s="2" t="s">
        <v>1</v>
      </c>
      <c r="C5" s="2" t="s">
        <v>2</v>
      </c>
      <c r="D5" s="2" t="s">
        <v>1</v>
      </c>
      <c r="E5" s="2" t="s">
        <v>2</v>
      </c>
      <c r="F5" s="2" t="s">
        <v>1</v>
      </c>
      <c r="G5" s="2" t="s">
        <v>2</v>
      </c>
      <c r="H5" s="2" t="s">
        <v>1</v>
      </c>
      <c r="I5" s="2" t="s">
        <v>2</v>
      </c>
      <c r="J5" s="25" t="s">
        <v>27</v>
      </c>
      <c r="K5" s="2" t="s">
        <v>1</v>
      </c>
      <c r="L5" s="2" t="s">
        <v>2</v>
      </c>
      <c r="M5" s="2" t="s">
        <v>1</v>
      </c>
      <c r="N5" s="2" t="s">
        <v>2</v>
      </c>
      <c r="O5" s="2" t="s">
        <v>1</v>
      </c>
      <c r="P5" s="2" t="s">
        <v>2</v>
      </c>
      <c r="Q5" s="2" t="s">
        <v>1</v>
      </c>
      <c r="R5" s="2" t="s">
        <v>2</v>
      </c>
      <c r="S5" s="2" t="s">
        <v>1</v>
      </c>
      <c r="T5" s="2" t="s">
        <v>2</v>
      </c>
      <c r="U5" s="2" t="s">
        <v>1</v>
      </c>
      <c r="V5" s="2" t="s">
        <v>2</v>
      </c>
      <c r="W5" s="25" t="s">
        <v>28</v>
      </c>
      <c r="X5" s="2" t="s">
        <v>1</v>
      </c>
      <c r="Y5" s="2" t="s">
        <v>2</v>
      </c>
      <c r="Z5" s="2" t="s">
        <v>1</v>
      </c>
      <c r="AA5" s="2" t="s">
        <v>2</v>
      </c>
      <c r="AB5" s="29" t="s">
        <v>37</v>
      </c>
      <c r="AC5" s="18" t="s">
        <v>1</v>
      </c>
      <c r="AD5" s="18" t="s">
        <v>2</v>
      </c>
      <c r="AE5" s="18" t="s">
        <v>1</v>
      </c>
      <c r="AF5" s="18" t="s">
        <v>2</v>
      </c>
      <c r="AG5" s="55" t="s">
        <v>63</v>
      </c>
      <c r="AH5" s="18" t="s">
        <v>1</v>
      </c>
      <c r="AI5" s="18" t="s">
        <v>2</v>
      </c>
      <c r="AJ5" s="18" t="s">
        <v>1</v>
      </c>
      <c r="AK5" s="18" t="s">
        <v>2</v>
      </c>
      <c r="AL5" s="18" t="s">
        <v>67</v>
      </c>
      <c r="AM5" s="18" t="s">
        <v>70</v>
      </c>
      <c r="AN5" s="18" t="s">
        <v>71</v>
      </c>
      <c r="AO5" s="18" t="s">
        <v>72</v>
      </c>
      <c r="AP5" s="18" t="s">
        <v>73</v>
      </c>
      <c r="AQ5" s="18" t="s">
        <v>70</v>
      </c>
      <c r="AR5" s="18" t="s">
        <v>71</v>
      </c>
      <c r="AS5" s="18" t="s">
        <v>72</v>
      </c>
      <c r="AT5" s="18" t="s">
        <v>73</v>
      </c>
      <c r="AU5" s="18" t="s">
        <v>74</v>
      </c>
    </row>
    <row r="6" spans="1:47">
      <c r="A6" s="9">
        <v>1</v>
      </c>
      <c r="B6" s="3">
        <v>0.34189999103546143</v>
      </c>
      <c r="C6" s="3">
        <v>0.31970000267028809</v>
      </c>
      <c r="D6" s="1">
        <v>0.48899999260902405</v>
      </c>
      <c r="E6" s="1">
        <v>0.57609999179840088</v>
      </c>
      <c r="F6" s="1">
        <v>0.69220000505447388</v>
      </c>
      <c r="G6" s="1">
        <v>0.39390000700950623</v>
      </c>
      <c r="H6" s="1">
        <v>0.54979997873306274</v>
      </c>
      <c r="I6" s="1">
        <v>0.51690000295639038</v>
      </c>
      <c r="J6" s="16">
        <v>0.29350000619888306</v>
      </c>
      <c r="K6" s="1">
        <v>0.82679998874664307</v>
      </c>
      <c r="L6" s="3">
        <v>0.33370000123977661</v>
      </c>
      <c r="M6" s="1">
        <v>0.65719997882843018</v>
      </c>
      <c r="N6" s="3">
        <v>0.84210002422332764</v>
      </c>
      <c r="O6" s="1">
        <v>0.78219997882843018</v>
      </c>
      <c r="P6" s="3">
        <v>0.73420000076293945</v>
      </c>
      <c r="Q6" s="1">
        <v>0.69480001926422119</v>
      </c>
      <c r="R6" s="1">
        <v>0.86409997940063477</v>
      </c>
      <c r="S6" s="1">
        <v>0.7720000147819519</v>
      </c>
      <c r="T6" s="3">
        <v>0.37220001220703125</v>
      </c>
      <c r="U6" s="3">
        <v>0.60670000314712524</v>
      </c>
      <c r="V6" s="1">
        <v>0.81349998712539673</v>
      </c>
      <c r="W6" s="16">
        <v>0.23510000109672546</v>
      </c>
      <c r="X6">
        <v>0.6567000150680542</v>
      </c>
      <c r="Y6">
        <v>0.4731999933719635</v>
      </c>
      <c r="Z6">
        <v>0.42429998517036438</v>
      </c>
      <c r="AA6">
        <v>0.46680000424385071</v>
      </c>
      <c r="AB6" s="61">
        <v>0.29620000720024109</v>
      </c>
      <c r="AC6" s="62">
        <v>1.1284999847412109</v>
      </c>
      <c r="AD6" s="60">
        <v>0.85790002346038818</v>
      </c>
      <c r="AE6" s="62">
        <v>0.54629999399185181</v>
      </c>
      <c r="AF6" s="60">
        <v>0.88489997386932373</v>
      </c>
      <c r="AG6" s="56">
        <v>0.21649999916553497</v>
      </c>
      <c r="AH6" s="1">
        <v>0.30509999394416809</v>
      </c>
      <c r="AI6" s="1">
        <v>0.33550000190734863</v>
      </c>
      <c r="AJ6" s="1">
        <v>0.33180001378059387</v>
      </c>
      <c r="AK6" s="1">
        <v>0.37259998917579651</v>
      </c>
      <c r="AL6" s="1">
        <v>0.13490000367164612</v>
      </c>
      <c r="AM6" s="63">
        <v>0.52679997682571411</v>
      </c>
      <c r="AN6" s="64">
        <v>0.55800002813339233</v>
      </c>
      <c r="AO6" s="63">
        <v>0.46970000863075256</v>
      </c>
      <c r="AP6" s="63">
        <v>0.43200001120567322</v>
      </c>
      <c r="AQ6" s="63">
        <v>0.58569997549057007</v>
      </c>
      <c r="AR6" s="63">
        <v>0.43320000171661377</v>
      </c>
      <c r="AS6" s="63">
        <v>0.50800001621246338</v>
      </c>
      <c r="AT6" s="63">
        <v>0.47040000557899475</v>
      </c>
      <c r="AU6" s="3">
        <v>0.14699999999999999</v>
      </c>
    </row>
    <row r="7" spans="1:47">
      <c r="A7" s="9">
        <v>2</v>
      </c>
      <c r="B7" s="3">
        <v>0.36880001425743103</v>
      </c>
      <c r="C7" s="3">
        <v>0.321399986743927</v>
      </c>
      <c r="D7" s="1">
        <v>0.4885999858379364</v>
      </c>
      <c r="E7" s="1">
        <v>0.52389997243881226</v>
      </c>
      <c r="F7" s="1">
        <v>0.59069997072219849</v>
      </c>
      <c r="G7" s="1">
        <v>0.55949997901916504</v>
      </c>
      <c r="H7" s="3">
        <v>0.45239999890327454</v>
      </c>
      <c r="I7" s="1">
        <v>0.49329999089241028</v>
      </c>
      <c r="J7" s="16"/>
      <c r="K7" s="1">
        <v>0.63050001859664917</v>
      </c>
      <c r="L7" s="1">
        <v>0.63450002670288086</v>
      </c>
      <c r="M7" s="1">
        <v>0.71700000762939453</v>
      </c>
      <c r="N7" s="1">
        <v>0.54210001230239868</v>
      </c>
      <c r="O7" s="1">
        <v>0.87360000610351563</v>
      </c>
      <c r="P7" s="1">
        <v>0.4456000030040741</v>
      </c>
      <c r="Q7" s="1">
        <v>0.49919998645782471</v>
      </c>
      <c r="R7" s="1">
        <v>0.616100013256073</v>
      </c>
      <c r="S7" s="1">
        <v>0.82899999618530273</v>
      </c>
      <c r="T7" s="1">
        <v>0.54820001125335693</v>
      </c>
      <c r="U7" s="1">
        <v>0.8093000054359436</v>
      </c>
      <c r="V7" s="1">
        <v>0.84460002183914185</v>
      </c>
      <c r="W7" s="16">
        <v>0.29030001163482666</v>
      </c>
      <c r="X7">
        <v>0.75779998302459717</v>
      </c>
      <c r="Y7">
        <v>0.64509999752044678</v>
      </c>
      <c r="Z7">
        <v>0.52960002422332764</v>
      </c>
      <c r="AA7" s="65">
        <v>0.85479998588562012</v>
      </c>
      <c r="AB7" s="66">
        <v>0.38339999318122864</v>
      </c>
      <c r="AC7" s="60">
        <v>0.59390002489089966</v>
      </c>
      <c r="AD7" s="60">
        <v>0.43399998545646667</v>
      </c>
      <c r="AE7" s="60">
        <v>0.95200002193450928</v>
      </c>
      <c r="AF7" s="60">
        <v>0.84960001707077026</v>
      </c>
      <c r="AG7" s="56">
        <v>0.1785999983549118</v>
      </c>
      <c r="AH7" s="1">
        <v>0.35609999299049377</v>
      </c>
      <c r="AI7" s="1">
        <v>0.37319999933242798</v>
      </c>
      <c r="AJ7" s="1">
        <v>0.37760001420974731</v>
      </c>
      <c r="AK7" s="1">
        <v>0.42590001225471497</v>
      </c>
      <c r="AL7" s="1">
        <v>0.10700000077486038</v>
      </c>
      <c r="AM7" s="67">
        <v>0.51249998807907104</v>
      </c>
      <c r="AN7" s="67">
        <v>0.63539999723434448</v>
      </c>
      <c r="AO7" s="67">
        <v>0.48440000414848328</v>
      </c>
      <c r="AP7" s="67">
        <v>0.4244999885559082</v>
      </c>
      <c r="AQ7" s="3">
        <v>0.57020002603530884</v>
      </c>
      <c r="AR7" s="67">
        <v>0.42300000786781311</v>
      </c>
      <c r="AS7" s="67">
        <v>0.49909999966621399</v>
      </c>
      <c r="AT7" s="67">
        <v>0.45530000329017639</v>
      </c>
      <c r="AU7" s="1">
        <v>0.143399999</v>
      </c>
    </row>
    <row r="8" spans="1:47">
      <c r="A8" s="9">
        <v>3</v>
      </c>
      <c r="B8" s="1">
        <v>0.52450001239776611</v>
      </c>
      <c r="C8" s="1">
        <v>0.6273999810218811</v>
      </c>
      <c r="D8" s="3">
        <v>0.77139997482299805</v>
      </c>
      <c r="E8" s="1">
        <v>0.45399999618530273</v>
      </c>
      <c r="F8" s="3">
        <v>0.36010000109672546</v>
      </c>
      <c r="G8" s="1">
        <v>0.40250000357627869</v>
      </c>
      <c r="H8" s="3">
        <v>0.82010000944137573</v>
      </c>
      <c r="I8" s="3">
        <v>0.81859999895095825</v>
      </c>
      <c r="J8" s="16"/>
      <c r="K8" s="3">
        <v>0.40970000624656677</v>
      </c>
      <c r="L8" s="1">
        <v>0.53649997711181641</v>
      </c>
      <c r="M8" s="1">
        <v>0.67610001564025879</v>
      </c>
      <c r="N8" s="1">
        <v>0.77300000190734863</v>
      </c>
      <c r="O8" s="3">
        <v>0.34689998626708984</v>
      </c>
      <c r="P8" s="1">
        <v>0.51959997415542603</v>
      </c>
      <c r="Q8" s="3">
        <v>0.74279999732971191</v>
      </c>
      <c r="R8" s="1">
        <v>0.89200001955032349</v>
      </c>
      <c r="S8" s="3">
        <v>0.50249999761581421</v>
      </c>
      <c r="T8" s="1">
        <v>0.97439998388290405</v>
      </c>
      <c r="U8" s="1">
        <v>0.85420000553131104</v>
      </c>
      <c r="V8" s="1">
        <v>0.89600002765655518</v>
      </c>
      <c r="W8" s="16"/>
      <c r="X8" s="65">
        <v>1.0017999410629272</v>
      </c>
      <c r="Y8">
        <v>0.56999999284744263</v>
      </c>
      <c r="Z8">
        <v>0.35710000991821289</v>
      </c>
      <c r="AA8">
        <v>0.78839999437332153</v>
      </c>
      <c r="AB8" s="61">
        <v>0.27270001173019409</v>
      </c>
      <c r="AC8" s="60">
        <v>0.55159997940063477</v>
      </c>
      <c r="AD8" s="60">
        <v>0.90609997510910034</v>
      </c>
      <c r="AE8" s="60">
        <v>0.7093999981880188</v>
      </c>
      <c r="AF8" s="62">
        <v>0.61529999971389771</v>
      </c>
      <c r="AG8" s="68">
        <v>0.40520000457763672</v>
      </c>
      <c r="AH8" s="1">
        <v>0.30610001087188721</v>
      </c>
      <c r="AI8" s="3">
        <v>0.45440000295639038</v>
      </c>
      <c r="AJ8" s="1">
        <v>0.37549999356269836</v>
      </c>
      <c r="AK8" s="1">
        <v>0.43369999527931213</v>
      </c>
      <c r="AL8" s="1">
        <v>0.12179999798536301</v>
      </c>
      <c r="AM8" s="67">
        <v>0.48309999704360962</v>
      </c>
      <c r="AN8" s="67">
        <v>0.61879998445510864</v>
      </c>
      <c r="AO8" s="67">
        <v>0.46970000863075256</v>
      </c>
      <c r="AP8" s="67">
        <v>0.43389999866485596</v>
      </c>
      <c r="AQ8" s="67">
        <v>0.60839998722076416</v>
      </c>
      <c r="AR8" s="67">
        <v>0.42170000076293945</v>
      </c>
      <c r="AS8" s="67">
        <v>0.48570001125335693</v>
      </c>
      <c r="AT8" s="67">
        <v>0.46340000629425049</v>
      </c>
      <c r="AU8" s="1">
        <v>0.143600002</v>
      </c>
    </row>
    <row r="9" spans="1:47">
      <c r="A9" s="9">
        <v>4</v>
      </c>
      <c r="B9" s="3">
        <v>0.93480002880096436</v>
      </c>
      <c r="C9" s="1">
        <v>0.57690000534057617</v>
      </c>
      <c r="D9" s="1">
        <v>0.44960001111030579</v>
      </c>
      <c r="E9" s="3">
        <v>0.34490001201629639</v>
      </c>
      <c r="F9" s="1">
        <v>0.66540002822875977</v>
      </c>
      <c r="G9" s="3">
        <v>0.67390000820159912</v>
      </c>
      <c r="H9" s="1">
        <v>0.79720002412796021</v>
      </c>
      <c r="I9" s="1">
        <v>0.57039999961853027</v>
      </c>
      <c r="J9" s="16"/>
      <c r="K9" s="1">
        <v>0.61619997024536133</v>
      </c>
      <c r="L9" s="1">
        <v>0.60699999332427979</v>
      </c>
      <c r="M9" s="3">
        <v>0.57969999313354492</v>
      </c>
      <c r="N9" s="1">
        <v>0.52569997310638428</v>
      </c>
      <c r="O9" s="1">
        <v>0.93529999256134033</v>
      </c>
      <c r="P9" s="1">
        <v>0.60670000314712524</v>
      </c>
      <c r="Q9" s="1">
        <v>0.53539997339248657</v>
      </c>
      <c r="R9" s="3">
        <v>0.52399998903274536</v>
      </c>
      <c r="S9" s="1">
        <v>0.72549998760223389</v>
      </c>
      <c r="T9" s="1">
        <v>0.65619999170303345</v>
      </c>
      <c r="U9" s="1">
        <v>0.82239997386932373</v>
      </c>
      <c r="V9" s="3">
        <v>0.71530002355575562</v>
      </c>
      <c r="W9" s="16"/>
      <c r="X9">
        <v>0.84249997138977051</v>
      </c>
      <c r="Y9" s="65">
        <v>0.74970000982284546</v>
      </c>
      <c r="Z9" s="65">
        <v>0.63520002365112305</v>
      </c>
      <c r="AA9">
        <v>0.51550000905990601</v>
      </c>
      <c r="AB9" s="66">
        <v>8.489999920129776E-2</v>
      </c>
      <c r="AC9" s="60">
        <v>0.88410001993179321</v>
      </c>
      <c r="AD9" s="62">
        <v>1.3614000082015991</v>
      </c>
      <c r="AE9" s="60">
        <v>0.81410002708435059</v>
      </c>
      <c r="AF9" s="60">
        <v>0.66409999132156372</v>
      </c>
      <c r="AG9" s="56">
        <v>0.29069998860359192</v>
      </c>
      <c r="AH9" s="3">
        <v>0.66740000247955322</v>
      </c>
      <c r="AI9" s="1">
        <v>0.35389998555183411</v>
      </c>
      <c r="AJ9" s="3">
        <v>0.54589998722076416</v>
      </c>
      <c r="AK9" s="3">
        <v>0.58090001344680786</v>
      </c>
      <c r="AL9" s="3">
        <v>0.15739999711513519</v>
      </c>
      <c r="AM9" s="3">
        <v>0.55769997835159302</v>
      </c>
      <c r="AN9" s="67">
        <v>0.6819000244140625</v>
      </c>
      <c r="AO9" s="3">
        <v>0.49779999256134033</v>
      </c>
      <c r="AP9" s="3">
        <v>0.45159998536109924</v>
      </c>
      <c r="AQ9" s="67">
        <v>0.60199999809265137</v>
      </c>
      <c r="AR9" s="3">
        <v>0.37720000743865967</v>
      </c>
      <c r="AS9" s="3">
        <v>0.52670001983642578</v>
      </c>
      <c r="AT9" s="3">
        <v>0.48249998688697815</v>
      </c>
      <c r="AU9" s="1">
        <v>0.14079999900000001</v>
      </c>
    </row>
    <row r="10" spans="1:47">
      <c r="A10" s="9">
        <v>5</v>
      </c>
      <c r="J10" s="16"/>
      <c r="T10" s="60"/>
      <c r="W10" s="16"/>
      <c r="Y10"/>
      <c r="AB10" s="16"/>
      <c r="AG10" s="16"/>
    </row>
    <row r="11" spans="1:47">
      <c r="A11" s="9">
        <v>6</v>
      </c>
      <c r="J11" s="16"/>
      <c r="T11" s="60"/>
      <c r="W11" s="16"/>
      <c r="Y11"/>
      <c r="AB11" s="16"/>
      <c r="AG11" s="16"/>
    </row>
    <row r="12" spans="1:47">
      <c r="A12" s="9">
        <v>7</v>
      </c>
      <c r="J12" s="16"/>
      <c r="T12" s="60"/>
      <c r="W12" s="16"/>
      <c r="Y12"/>
      <c r="AB12" s="16"/>
      <c r="AG12" s="16"/>
    </row>
    <row r="13" spans="1:47">
      <c r="A13" s="9">
        <v>8</v>
      </c>
      <c r="J13" s="16"/>
      <c r="W13" s="16"/>
      <c r="AB13" s="16"/>
      <c r="AG13" s="16"/>
    </row>
    <row r="14" spans="1:47">
      <c r="A14" s="6" t="s">
        <v>4</v>
      </c>
      <c r="B14" s="1">
        <f t="shared" ref="B14:I14" si="0">AVERAGE(B6:B11)</f>
        <v>0.54250001162290573</v>
      </c>
      <c r="C14" s="1">
        <f t="shared" si="0"/>
        <v>0.46134999394416809</v>
      </c>
      <c r="D14" s="1">
        <f t="shared" si="0"/>
        <v>0.54964999109506607</v>
      </c>
      <c r="E14" s="1">
        <f t="shared" si="0"/>
        <v>0.47472499310970306</v>
      </c>
      <c r="F14" s="1">
        <f t="shared" si="0"/>
        <v>0.5771000012755394</v>
      </c>
      <c r="G14" s="1">
        <f t="shared" si="0"/>
        <v>0.50744999945163727</v>
      </c>
      <c r="H14" s="1">
        <f t="shared" si="0"/>
        <v>0.6548750028014183</v>
      </c>
      <c r="I14" s="1">
        <f t="shared" si="0"/>
        <v>0.5997999981045723</v>
      </c>
      <c r="J14" s="16"/>
      <c r="K14" s="1">
        <f t="shared" ref="K14:AU14" si="1">AVERAGE(K6:K9)</f>
        <v>0.62079999595880508</v>
      </c>
      <c r="L14" s="1">
        <f t="shared" si="1"/>
        <v>0.52792499959468842</v>
      </c>
      <c r="M14" s="1">
        <f t="shared" si="1"/>
        <v>0.6574999988079071</v>
      </c>
      <c r="N14" s="1">
        <f t="shared" si="1"/>
        <v>0.67072500288486481</v>
      </c>
      <c r="O14" s="1">
        <f t="shared" si="1"/>
        <v>0.73449999094009399</v>
      </c>
      <c r="P14" s="1">
        <f t="shared" si="1"/>
        <v>0.5765249952673912</v>
      </c>
      <c r="Q14" s="1">
        <f t="shared" si="1"/>
        <v>0.6180499941110611</v>
      </c>
      <c r="R14" s="1">
        <f t="shared" si="1"/>
        <v>0.72405000030994415</v>
      </c>
      <c r="S14" s="1">
        <f t="shared" si="1"/>
        <v>0.70724999904632568</v>
      </c>
      <c r="T14" s="1">
        <f t="shared" si="1"/>
        <v>0.63774999976158142</v>
      </c>
      <c r="U14" s="1">
        <f t="shared" si="1"/>
        <v>0.7731499969959259</v>
      </c>
      <c r="V14" s="1">
        <f t="shared" si="1"/>
        <v>0.81735001504421234</v>
      </c>
      <c r="W14" s="16">
        <f t="shared" si="1"/>
        <v>0.26270000636577606</v>
      </c>
      <c r="X14" s="1">
        <f t="shared" si="1"/>
        <v>0.81469997763633728</v>
      </c>
      <c r="Y14" s="1">
        <f t="shared" si="1"/>
        <v>0.60949999839067459</v>
      </c>
      <c r="Z14" s="1">
        <f t="shared" si="1"/>
        <v>0.48655001074075699</v>
      </c>
      <c r="AA14" s="1">
        <f t="shared" si="1"/>
        <v>0.65637499839067459</v>
      </c>
      <c r="AB14" s="16">
        <f t="shared" si="1"/>
        <v>0.25930000282824039</v>
      </c>
      <c r="AC14" s="16">
        <f t="shared" si="1"/>
        <v>0.78952500224113464</v>
      </c>
      <c r="AD14" s="16">
        <f t="shared" si="1"/>
        <v>0.88984999805688858</v>
      </c>
      <c r="AE14" s="16">
        <f t="shared" si="1"/>
        <v>0.75545001029968262</v>
      </c>
      <c r="AF14" s="16">
        <f t="shared" si="1"/>
        <v>0.75347499549388885</v>
      </c>
      <c r="AG14" s="16">
        <f t="shared" si="1"/>
        <v>0.27274999767541885</v>
      </c>
      <c r="AH14" s="16">
        <f t="shared" si="1"/>
        <v>0.40867500007152557</v>
      </c>
      <c r="AI14" s="16">
        <f t="shared" si="1"/>
        <v>0.37924999743700027</v>
      </c>
      <c r="AJ14" s="16">
        <f t="shared" si="1"/>
        <v>0.40770000219345093</v>
      </c>
      <c r="AK14" s="16">
        <f t="shared" si="1"/>
        <v>0.45327500253915787</v>
      </c>
      <c r="AL14" s="16">
        <f t="shared" si="1"/>
        <v>0.13027499988675117</v>
      </c>
      <c r="AM14" s="16">
        <f t="shared" si="1"/>
        <v>0.52002498507499695</v>
      </c>
      <c r="AN14" s="16">
        <f t="shared" si="1"/>
        <v>0.62352500855922699</v>
      </c>
      <c r="AO14" s="16">
        <f t="shared" si="1"/>
        <v>0.48040000349283218</v>
      </c>
      <c r="AP14" s="16">
        <f t="shared" si="1"/>
        <v>0.43549999594688416</v>
      </c>
      <c r="AQ14" s="16">
        <f t="shared" si="1"/>
        <v>0.59157499670982361</v>
      </c>
      <c r="AR14" s="16">
        <f t="shared" si="1"/>
        <v>0.4137750044465065</v>
      </c>
      <c r="AS14" s="16">
        <f t="shared" si="1"/>
        <v>0.50487501174211502</v>
      </c>
      <c r="AT14" s="16">
        <f t="shared" si="1"/>
        <v>0.46790000051259995</v>
      </c>
      <c r="AU14" s="16">
        <f t="shared" si="1"/>
        <v>0.14369999999999999</v>
      </c>
    </row>
    <row r="15" spans="1:47">
      <c r="A15" s="10" t="s">
        <v>21</v>
      </c>
      <c r="J15" s="16"/>
      <c r="W15" s="16"/>
      <c r="AB15" s="16"/>
      <c r="AG15" s="16"/>
    </row>
    <row r="16" spans="1:47">
      <c r="A16" s="11">
        <v>1</v>
      </c>
      <c r="B16" s="3">
        <f t="shared" ref="B16:I16" si="2">ABS(B14-B6)</f>
        <v>0.20060002058744431</v>
      </c>
      <c r="C16" s="3">
        <f t="shared" si="2"/>
        <v>0.14164999127388</v>
      </c>
      <c r="D16" s="1">
        <f t="shared" si="2"/>
        <v>6.0649998486042023E-2</v>
      </c>
      <c r="E16" s="1">
        <f t="shared" si="2"/>
        <v>0.10137499868869781</v>
      </c>
      <c r="F16" s="1">
        <f t="shared" si="2"/>
        <v>0.11510000377893448</v>
      </c>
      <c r="G16" s="1">
        <f t="shared" si="2"/>
        <v>0.11354999244213104</v>
      </c>
      <c r="H16" s="1">
        <f t="shared" si="2"/>
        <v>0.10507502406835556</v>
      </c>
      <c r="I16" s="1">
        <f t="shared" si="2"/>
        <v>8.2899995148181915E-2</v>
      </c>
      <c r="J16" s="16"/>
      <c r="K16" s="1">
        <f t="shared" ref="K16:AU16" si="3">ABS(K14-K6)</f>
        <v>0.20599999278783798</v>
      </c>
      <c r="L16" s="1">
        <f t="shared" si="3"/>
        <v>0.1942249983549118</v>
      </c>
      <c r="M16" s="1">
        <f t="shared" si="3"/>
        <v>3.0001997947692871E-4</v>
      </c>
      <c r="N16" s="3">
        <f t="shared" si="3"/>
        <v>0.17137502133846283</v>
      </c>
      <c r="O16" s="1">
        <f t="shared" si="3"/>
        <v>4.7699987888336182E-2</v>
      </c>
      <c r="P16" s="1">
        <f t="shared" si="3"/>
        <v>0.15767500549554825</v>
      </c>
      <c r="Q16" s="1">
        <f t="shared" si="3"/>
        <v>7.6750025153160095E-2</v>
      </c>
      <c r="R16" s="1">
        <f t="shared" si="3"/>
        <v>0.14004997909069061</v>
      </c>
      <c r="S16" s="1">
        <f t="shared" si="3"/>
        <v>6.4750015735626221E-2</v>
      </c>
      <c r="T16" s="1">
        <f t="shared" si="3"/>
        <v>0.26554998755455017</v>
      </c>
      <c r="U16" s="1">
        <f t="shared" si="3"/>
        <v>0.16644999384880066</v>
      </c>
      <c r="V16" s="1">
        <f t="shared" si="3"/>
        <v>3.8500279188156128E-3</v>
      </c>
      <c r="W16" s="16">
        <f t="shared" si="3"/>
        <v>2.7600005269050598E-2</v>
      </c>
      <c r="X16" s="1">
        <f t="shared" si="3"/>
        <v>0.15799996256828308</v>
      </c>
      <c r="Y16" s="1">
        <f t="shared" si="3"/>
        <v>0.13630000501871109</v>
      </c>
      <c r="Z16" s="1">
        <f t="shared" si="3"/>
        <v>6.2250025570392609E-2</v>
      </c>
      <c r="AA16" s="1">
        <f t="shared" si="3"/>
        <v>0.18957499414682388</v>
      </c>
      <c r="AB16" s="16">
        <f t="shared" si="3"/>
        <v>3.6900004372000694E-2</v>
      </c>
      <c r="AC16" s="47">
        <f t="shared" si="3"/>
        <v>0.33897498250007629</v>
      </c>
      <c r="AD16" s="16">
        <f t="shared" si="3"/>
        <v>3.1949974596500397E-2</v>
      </c>
      <c r="AE16" s="47">
        <f t="shared" si="3"/>
        <v>0.20915001630783081</v>
      </c>
      <c r="AF16" s="16">
        <f t="shared" si="3"/>
        <v>0.13142497837543488</v>
      </c>
      <c r="AG16" s="16">
        <f t="shared" si="3"/>
        <v>5.6249998509883881E-2</v>
      </c>
      <c r="AH16" s="16">
        <f t="shared" si="3"/>
        <v>0.10357500612735748</v>
      </c>
      <c r="AI16" s="16">
        <f t="shared" si="3"/>
        <v>4.3749995529651642E-2</v>
      </c>
      <c r="AJ16" s="16">
        <f t="shared" si="3"/>
        <v>7.5899988412857056E-2</v>
      </c>
      <c r="AK16" s="16">
        <f t="shared" si="3"/>
        <v>8.0675013363361359E-2</v>
      </c>
      <c r="AL16" s="16">
        <f t="shared" si="3"/>
        <v>4.6250037848949432E-3</v>
      </c>
      <c r="AM16" s="16">
        <f t="shared" si="3"/>
        <v>6.7749917507171631E-3</v>
      </c>
      <c r="AN16" s="47">
        <f t="shared" si="3"/>
        <v>6.5524980425834656E-2</v>
      </c>
      <c r="AO16" s="16">
        <f t="shared" si="3"/>
        <v>1.069999486207962E-2</v>
      </c>
      <c r="AP16" s="16">
        <f t="shared" si="3"/>
        <v>3.4999847412109375E-3</v>
      </c>
      <c r="AQ16" s="16">
        <f t="shared" si="3"/>
        <v>5.87502121925354E-3</v>
      </c>
      <c r="AR16" s="16">
        <f t="shared" si="3"/>
        <v>1.9424997270107269E-2</v>
      </c>
      <c r="AS16" s="16">
        <f t="shared" si="3"/>
        <v>3.1250044703483582E-3</v>
      </c>
      <c r="AT16" s="16">
        <f t="shared" si="3"/>
        <v>2.5000050663948059E-3</v>
      </c>
      <c r="AU16" s="47">
        <f t="shared" si="3"/>
        <v>3.2999999999999974E-3</v>
      </c>
    </row>
    <row r="17" spans="1:47">
      <c r="A17" s="9">
        <v>2</v>
      </c>
      <c r="B17" s="3">
        <f t="shared" ref="B17:I17" si="4">ABS(B14-B7)</f>
        <v>0.1736999973654747</v>
      </c>
      <c r="C17" s="3">
        <f t="shared" si="4"/>
        <v>0.13995000720024109</v>
      </c>
      <c r="D17" s="1">
        <f t="shared" si="4"/>
        <v>6.1050005257129669E-2</v>
      </c>
      <c r="E17" s="1">
        <f t="shared" si="4"/>
        <v>4.9174979329109192E-2</v>
      </c>
      <c r="F17" s="1">
        <f t="shared" si="4"/>
        <v>1.3599969446659088E-2</v>
      </c>
      <c r="G17" s="1">
        <f t="shared" si="4"/>
        <v>5.2049979567527771E-2</v>
      </c>
      <c r="H17" s="3">
        <f t="shared" si="4"/>
        <v>0.20247500389814377</v>
      </c>
      <c r="I17" s="1">
        <f t="shared" si="4"/>
        <v>0.10650000721216202</v>
      </c>
      <c r="J17" s="16"/>
      <c r="K17" s="1">
        <f t="shared" ref="K17:AU17" si="5">ABS(K14-K7)</f>
        <v>9.7000226378440857E-3</v>
      </c>
      <c r="L17" s="1">
        <f t="shared" si="5"/>
        <v>0.10657502710819244</v>
      </c>
      <c r="M17" s="1">
        <f t="shared" si="5"/>
        <v>5.9500008821487427E-2</v>
      </c>
      <c r="N17" s="1">
        <f t="shared" si="5"/>
        <v>0.12862499058246613</v>
      </c>
      <c r="O17" s="1">
        <f t="shared" si="5"/>
        <v>0.13910001516342163</v>
      </c>
      <c r="P17" s="1">
        <f t="shared" si="5"/>
        <v>0.13092499226331711</v>
      </c>
      <c r="Q17" s="1">
        <f t="shared" si="5"/>
        <v>0.11885000765323639</v>
      </c>
      <c r="R17" s="1">
        <f t="shared" si="5"/>
        <v>0.10794998705387115</v>
      </c>
      <c r="S17" s="1">
        <f t="shared" si="5"/>
        <v>0.12174999713897705</v>
      </c>
      <c r="T17" s="1">
        <f t="shared" si="5"/>
        <v>8.9549988508224487E-2</v>
      </c>
      <c r="U17" s="1">
        <f t="shared" si="5"/>
        <v>3.61500084400177E-2</v>
      </c>
      <c r="V17" s="1">
        <f t="shared" si="5"/>
        <v>2.7250006794929504E-2</v>
      </c>
      <c r="W17" s="16">
        <f t="shared" si="5"/>
        <v>2.7600005269050598E-2</v>
      </c>
      <c r="X17" s="1">
        <f t="shared" si="5"/>
        <v>5.6899994611740112E-2</v>
      </c>
      <c r="Y17" s="1">
        <f t="shared" si="5"/>
        <v>3.5599999129772186E-2</v>
      </c>
      <c r="Z17" s="1">
        <f t="shared" si="5"/>
        <v>4.3050013482570648E-2</v>
      </c>
      <c r="AA17" s="3">
        <f t="shared" si="5"/>
        <v>0.19842498749494553</v>
      </c>
      <c r="AB17" s="16">
        <f t="shared" si="5"/>
        <v>0.12409999035298824</v>
      </c>
      <c r="AC17" s="16">
        <f t="shared" si="5"/>
        <v>0.19562497735023499</v>
      </c>
      <c r="AD17" s="16">
        <f t="shared" si="5"/>
        <v>0.45585001260042191</v>
      </c>
      <c r="AE17" s="16">
        <f t="shared" si="5"/>
        <v>0.19655001163482666</v>
      </c>
      <c r="AF17" s="16">
        <f t="shared" si="5"/>
        <v>9.6125021576881409E-2</v>
      </c>
      <c r="AG17" s="16">
        <f t="shared" si="5"/>
        <v>9.414999932050705E-2</v>
      </c>
      <c r="AH17" s="16">
        <f t="shared" si="5"/>
        <v>5.2575007081031799E-2</v>
      </c>
      <c r="AI17" s="16">
        <f t="shared" si="5"/>
        <v>6.0499981045722961E-3</v>
      </c>
      <c r="AJ17" s="16">
        <f t="shared" si="5"/>
        <v>3.0099987983703613E-2</v>
      </c>
      <c r="AK17" s="16">
        <f t="shared" si="5"/>
        <v>2.7374990284442902E-2</v>
      </c>
      <c r="AL17" s="16">
        <f t="shared" si="5"/>
        <v>2.3274999111890793E-2</v>
      </c>
      <c r="AM17" s="16">
        <f t="shared" si="5"/>
        <v>7.5249969959259033E-3</v>
      </c>
      <c r="AN17" s="16">
        <f t="shared" si="5"/>
        <v>1.1874988675117493E-2</v>
      </c>
      <c r="AO17" s="16">
        <f t="shared" si="5"/>
        <v>4.0000006556510925E-3</v>
      </c>
      <c r="AP17" s="16">
        <f t="shared" si="5"/>
        <v>1.1000007390975952E-2</v>
      </c>
      <c r="AQ17" s="47">
        <f t="shared" si="5"/>
        <v>2.1374970674514771E-2</v>
      </c>
      <c r="AR17" s="16">
        <f t="shared" si="5"/>
        <v>9.2250034213066101E-3</v>
      </c>
      <c r="AS17" s="16">
        <f t="shared" si="5"/>
        <v>5.7750120759010315E-3</v>
      </c>
      <c r="AT17" s="16">
        <f t="shared" si="5"/>
        <v>1.2599997222423553E-2</v>
      </c>
      <c r="AU17" s="16">
        <f t="shared" si="5"/>
        <v>3.0000099999999419E-4</v>
      </c>
    </row>
    <row r="18" spans="1:47">
      <c r="A18" s="9">
        <v>3</v>
      </c>
      <c r="B18" s="1">
        <f t="shared" ref="B18:I18" si="6">ABS(B14-B8)</f>
        <v>1.7999999225139618E-2</v>
      </c>
      <c r="C18" s="1">
        <f t="shared" si="6"/>
        <v>0.16604998707771301</v>
      </c>
      <c r="D18" s="1">
        <f t="shared" si="6"/>
        <v>0.22174998372793198</v>
      </c>
      <c r="E18" s="1">
        <f t="shared" si="6"/>
        <v>2.072499692440033E-2</v>
      </c>
      <c r="F18" s="1">
        <f t="shared" si="6"/>
        <v>0.21700000017881393</v>
      </c>
      <c r="G18" s="1">
        <f t="shared" si="6"/>
        <v>0.10494999587535858</v>
      </c>
      <c r="H18" s="3">
        <f t="shared" si="6"/>
        <v>0.16522500663995743</v>
      </c>
      <c r="I18" s="1">
        <f t="shared" si="6"/>
        <v>0.21880000084638596</v>
      </c>
      <c r="J18" s="16"/>
      <c r="K18" s="1">
        <f t="shared" ref="K18:AU18" si="7">ABS(K14-K8)</f>
        <v>0.21109998971223831</v>
      </c>
      <c r="L18" s="1">
        <f t="shared" si="7"/>
        <v>8.5749775171279907E-3</v>
      </c>
      <c r="M18" s="1">
        <f t="shared" si="7"/>
        <v>1.8600016832351685E-2</v>
      </c>
      <c r="N18" s="1">
        <f t="shared" si="7"/>
        <v>0.10227499902248383</v>
      </c>
      <c r="O18" s="1">
        <f t="shared" si="7"/>
        <v>0.38760000467300415</v>
      </c>
      <c r="P18" s="1">
        <f t="shared" si="7"/>
        <v>5.6925021111965179E-2</v>
      </c>
      <c r="Q18" s="1">
        <f t="shared" si="7"/>
        <v>0.12475000321865082</v>
      </c>
      <c r="R18" s="1">
        <f t="shared" si="7"/>
        <v>0.16795001924037933</v>
      </c>
      <c r="S18" s="1">
        <f t="shared" si="7"/>
        <v>0.20475000143051147</v>
      </c>
      <c r="T18" s="1">
        <f t="shared" si="7"/>
        <v>0.33664998412132263</v>
      </c>
      <c r="U18" s="1">
        <f t="shared" si="7"/>
        <v>8.1050008535385132E-2</v>
      </c>
      <c r="V18" s="1">
        <f t="shared" si="7"/>
        <v>7.8650012612342834E-2</v>
      </c>
      <c r="W18" s="16">
        <f t="shared" si="7"/>
        <v>0.26270000636577606</v>
      </c>
      <c r="X18" s="3">
        <f t="shared" si="7"/>
        <v>0.18709996342658997</v>
      </c>
      <c r="Y18" s="1">
        <f t="shared" si="7"/>
        <v>3.9500005543231964E-2</v>
      </c>
      <c r="Z18" s="1">
        <f t="shared" si="7"/>
        <v>0.1294500008225441</v>
      </c>
      <c r="AA18" s="1">
        <f t="shared" si="7"/>
        <v>0.13202499598264694</v>
      </c>
      <c r="AB18" s="16">
        <f t="shared" si="7"/>
        <v>1.3400008901953697E-2</v>
      </c>
      <c r="AC18" s="16">
        <f t="shared" si="7"/>
        <v>0.23792502284049988</v>
      </c>
      <c r="AD18" s="16">
        <f t="shared" si="7"/>
        <v>1.6249977052211761E-2</v>
      </c>
      <c r="AE18" s="16">
        <f t="shared" si="7"/>
        <v>4.6050012111663818E-2</v>
      </c>
      <c r="AF18" s="47">
        <f t="shared" si="7"/>
        <v>0.13817499577999115</v>
      </c>
      <c r="AG18" s="47">
        <f t="shared" si="7"/>
        <v>0.13245000690221786</v>
      </c>
      <c r="AH18" s="1">
        <f t="shared" si="7"/>
        <v>0.10257498919963837</v>
      </c>
      <c r="AI18" s="3">
        <f t="shared" si="7"/>
        <v>7.5150005519390106E-2</v>
      </c>
      <c r="AJ18" s="1">
        <f t="shared" si="7"/>
        <v>3.2200008630752563E-2</v>
      </c>
      <c r="AK18" s="1">
        <f t="shared" si="7"/>
        <v>1.9575007259845734E-2</v>
      </c>
      <c r="AL18" s="1">
        <f t="shared" si="7"/>
        <v>8.4750019013881683E-3</v>
      </c>
      <c r="AM18" s="1">
        <f t="shared" si="7"/>
        <v>3.6924988031387329E-2</v>
      </c>
      <c r="AN18" s="1">
        <f t="shared" si="7"/>
        <v>4.7250241041183472E-3</v>
      </c>
      <c r="AO18" s="1">
        <f t="shared" si="7"/>
        <v>1.069999486207962E-2</v>
      </c>
      <c r="AP18" s="1">
        <f t="shared" si="7"/>
        <v>1.5999972820281982E-3</v>
      </c>
      <c r="AQ18" s="1">
        <f t="shared" si="7"/>
        <v>1.6824990510940552E-2</v>
      </c>
      <c r="AR18" s="1">
        <f t="shared" si="7"/>
        <v>7.9249963164329529E-3</v>
      </c>
      <c r="AS18" s="1">
        <f t="shared" si="7"/>
        <v>1.9175000488758087E-2</v>
      </c>
      <c r="AT18" s="1">
        <f t="shared" si="7"/>
        <v>4.4999942183494568E-3</v>
      </c>
      <c r="AU18" s="1">
        <f t="shared" si="7"/>
        <v>9.9997999999990039E-5</v>
      </c>
    </row>
    <row r="19" spans="1:47">
      <c r="A19" s="9">
        <v>4</v>
      </c>
      <c r="B19" s="3">
        <f t="shared" ref="B19:I19" si="8">ABS(B14-B9)</f>
        <v>0.39230001717805862</v>
      </c>
      <c r="C19" s="1">
        <f t="shared" si="8"/>
        <v>0.11555001139640808</v>
      </c>
      <c r="D19" s="1">
        <f t="shared" si="8"/>
        <v>0.10004997998476028</v>
      </c>
      <c r="E19" s="1">
        <f t="shared" si="8"/>
        <v>0.12982498109340668</v>
      </c>
      <c r="F19" s="1">
        <f t="shared" si="8"/>
        <v>8.8300026953220367E-2</v>
      </c>
      <c r="G19" s="1">
        <f t="shared" si="8"/>
        <v>0.16645000874996185</v>
      </c>
      <c r="H19" s="1">
        <f t="shared" si="8"/>
        <v>0.1423250213265419</v>
      </c>
      <c r="I19" s="1">
        <f t="shared" si="8"/>
        <v>2.9399998486042023E-2</v>
      </c>
      <c r="J19" s="16"/>
      <c r="K19" s="1">
        <f t="shared" ref="K19:AU19" si="9">ABS(K14-K9)</f>
        <v>4.6000257134437561E-3</v>
      </c>
      <c r="L19" s="1">
        <f t="shared" si="9"/>
        <v>7.907499372959137E-2</v>
      </c>
      <c r="M19" s="1">
        <f t="shared" si="9"/>
        <v>7.7800005674362183E-2</v>
      </c>
      <c r="N19" s="1">
        <f t="shared" si="9"/>
        <v>0.14502502977848053</v>
      </c>
      <c r="O19" s="1">
        <f t="shared" si="9"/>
        <v>0.20080000162124634</v>
      </c>
      <c r="P19" s="1">
        <f t="shared" si="9"/>
        <v>3.0175007879734039E-2</v>
      </c>
      <c r="Q19" s="1">
        <f t="shared" si="9"/>
        <v>8.2650020718574524E-2</v>
      </c>
      <c r="R19" s="1">
        <f t="shared" si="9"/>
        <v>0.20005001127719879</v>
      </c>
      <c r="S19" s="1">
        <f t="shared" si="9"/>
        <v>1.8249988555908203E-2</v>
      </c>
      <c r="T19" s="1">
        <f t="shared" si="9"/>
        <v>1.8449991941452026E-2</v>
      </c>
      <c r="U19" s="1">
        <f t="shared" si="9"/>
        <v>4.9249976873397827E-2</v>
      </c>
      <c r="V19" s="1">
        <f t="shared" si="9"/>
        <v>0.10204999148845673</v>
      </c>
      <c r="W19" s="16">
        <f t="shared" si="9"/>
        <v>0.26270000636577606</v>
      </c>
      <c r="X19" s="1">
        <f t="shared" si="9"/>
        <v>2.7799993753433228E-2</v>
      </c>
      <c r="Y19" s="3">
        <f t="shared" si="9"/>
        <v>0.14020001143217087</v>
      </c>
      <c r="Z19" s="3">
        <f t="shared" si="9"/>
        <v>0.14865001291036606</v>
      </c>
      <c r="AA19" s="1">
        <f t="shared" si="9"/>
        <v>0.14087498933076859</v>
      </c>
      <c r="AB19" s="47">
        <f t="shared" si="9"/>
        <v>0.17440000362694263</v>
      </c>
      <c r="AC19" s="1">
        <f t="shared" si="9"/>
        <v>9.4575017690658569E-2</v>
      </c>
      <c r="AD19" s="3">
        <f t="shared" si="9"/>
        <v>0.47155001014471054</v>
      </c>
      <c r="AE19" s="1">
        <f t="shared" si="9"/>
        <v>5.8650016784667969E-2</v>
      </c>
      <c r="AF19" s="1">
        <f t="shared" si="9"/>
        <v>8.9375004172325134E-2</v>
      </c>
      <c r="AG19" s="16">
        <f t="shared" si="9"/>
        <v>1.7949990928173065E-2</v>
      </c>
      <c r="AH19" s="3">
        <f t="shared" si="9"/>
        <v>0.25872500240802765</v>
      </c>
      <c r="AI19" s="1">
        <f t="shared" si="9"/>
        <v>2.5350011885166168E-2</v>
      </c>
      <c r="AJ19" s="3">
        <f t="shared" si="9"/>
        <v>0.13819998502731323</v>
      </c>
      <c r="AK19" s="3">
        <f t="shared" si="9"/>
        <v>0.12762501090764999</v>
      </c>
      <c r="AL19" s="3">
        <f t="shared" si="9"/>
        <v>2.7124997228384018E-2</v>
      </c>
      <c r="AM19" s="3">
        <f t="shared" si="9"/>
        <v>3.7674993276596069E-2</v>
      </c>
      <c r="AN19" s="1">
        <f t="shared" si="9"/>
        <v>5.837501585483551E-2</v>
      </c>
      <c r="AO19" s="3">
        <f t="shared" si="9"/>
        <v>1.7399989068508148E-2</v>
      </c>
      <c r="AP19" s="3">
        <f t="shared" si="9"/>
        <v>1.6099989414215088E-2</v>
      </c>
      <c r="AQ19" s="1">
        <f t="shared" si="9"/>
        <v>1.0425001382827759E-2</v>
      </c>
      <c r="AR19" s="3">
        <f t="shared" si="9"/>
        <v>3.6574997007846832E-2</v>
      </c>
      <c r="AS19" s="3">
        <f t="shared" si="9"/>
        <v>2.182500809431076E-2</v>
      </c>
      <c r="AT19" s="3">
        <f t="shared" si="9"/>
        <v>1.4599986374378204E-2</v>
      </c>
      <c r="AU19" s="1">
        <f t="shared" si="9"/>
        <v>2.9000009999999854E-3</v>
      </c>
    </row>
    <row r="20" spans="1:47">
      <c r="A20" s="9">
        <v>5</v>
      </c>
      <c r="B20" s="1">
        <f>ABS(B14-AM6)</f>
        <v>1.570003479719162E-2</v>
      </c>
      <c r="C20" s="3">
        <f>ABS(C14-AN6)</f>
        <v>9.6650034189224243E-2</v>
      </c>
      <c r="H20" s="1">
        <f>ABS(H14-AS6)</f>
        <v>0.14687498658895493</v>
      </c>
      <c r="J20" s="16"/>
      <c r="W20" s="16"/>
      <c r="AB20" s="16"/>
      <c r="AG20" s="16"/>
    </row>
    <row r="21" spans="1:47">
      <c r="A21" s="13">
        <v>6</v>
      </c>
      <c r="B21" s="1">
        <f>ABS(B14-AM7)</f>
        <v>3.0000023543834686E-2</v>
      </c>
      <c r="C21" s="1">
        <f>ABS(C14-AN7)</f>
        <v>0.17405000329017639</v>
      </c>
      <c r="H21" s="3">
        <f>ABS(H14-AS7)</f>
        <v>0.15577500313520432</v>
      </c>
      <c r="J21" s="16"/>
      <c r="W21" s="16"/>
      <c r="AB21" s="16"/>
      <c r="AG21" s="16"/>
    </row>
    <row r="22" spans="1:47">
      <c r="A22" s="69"/>
      <c r="B22" s="70"/>
      <c r="J22" s="16"/>
      <c r="W22" s="16"/>
      <c r="AB22" s="16"/>
      <c r="AG22" s="16"/>
    </row>
    <row r="23" spans="1:47">
      <c r="A23" s="69"/>
      <c r="B23" s="70"/>
      <c r="J23" s="16"/>
      <c r="W23" s="16"/>
      <c r="AB23" s="16"/>
      <c r="AG23" s="16"/>
    </row>
    <row r="24" spans="1:47" s="58" customFormat="1">
      <c r="A24" s="8" t="s">
        <v>20</v>
      </c>
      <c r="B24" s="97" t="s">
        <v>3</v>
      </c>
      <c r="C24" s="97"/>
      <c r="D24" s="97" t="s">
        <v>10</v>
      </c>
      <c r="E24" s="97"/>
      <c r="F24" s="97" t="s">
        <v>11</v>
      </c>
      <c r="G24" s="97"/>
      <c r="H24" s="97" t="s">
        <v>12</v>
      </c>
      <c r="I24" s="97"/>
      <c r="J24" s="24"/>
      <c r="K24" s="94" t="s">
        <v>14</v>
      </c>
      <c r="L24" s="97"/>
      <c r="M24" s="97" t="s">
        <v>15</v>
      </c>
      <c r="N24" s="97"/>
      <c r="O24" s="97" t="s">
        <v>16</v>
      </c>
      <c r="P24" s="97"/>
      <c r="Q24" s="97" t="s">
        <v>17</v>
      </c>
      <c r="R24" s="97"/>
      <c r="S24" s="97" t="s">
        <v>18</v>
      </c>
      <c r="T24" s="97"/>
      <c r="U24" s="97" t="s">
        <v>19</v>
      </c>
      <c r="V24" s="97"/>
      <c r="W24" s="24"/>
      <c r="X24" s="94" t="s">
        <v>25</v>
      </c>
      <c r="Y24" s="97"/>
      <c r="Z24" s="97" t="s">
        <v>26</v>
      </c>
      <c r="AA24" s="97"/>
      <c r="AB24" s="24"/>
      <c r="AC24" s="94" t="s">
        <v>61</v>
      </c>
      <c r="AD24" s="97"/>
      <c r="AE24" s="97" t="s">
        <v>62</v>
      </c>
      <c r="AF24" s="97"/>
      <c r="AG24" s="24"/>
      <c r="AH24" s="94" t="s">
        <v>65</v>
      </c>
      <c r="AI24" s="97"/>
      <c r="AJ24" s="94" t="s">
        <v>66</v>
      </c>
      <c r="AK24" s="97"/>
    </row>
    <row r="25" spans="1:47">
      <c r="A25" s="9" t="s">
        <v>0</v>
      </c>
      <c r="B25" s="2" t="s">
        <v>1</v>
      </c>
      <c r="C25" s="2" t="s">
        <v>2</v>
      </c>
      <c r="D25" s="2" t="s">
        <v>1</v>
      </c>
      <c r="E25" s="2" t="s">
        <v>2</v>
      </c>
      <c r="F25" s="2" t="s">
        <v>1</v>
      </c>
      <c r="G25" s="2" t="s">
        <v>2</v>
      </c>
      <c r="H25" s="2" t="s">
        <v>1</v>
      </c>
      <c r="I25" s="2" t="s">
        <v>2</v>
      </c>
      <c r="J25" s="25" t="s">
        <v>27</v>
      </c>
      <c r="K25" s="2" t="s">
        <v>1</v>
      </c>
      <c r="L25" s="2" t="s">
        <v>2</v>
      </c>
      <c r="M25" s="2" t="s">
        <v>1</v>
      </c>
      <c r="N25" s="2" t="s">
        <v>2</v>
      </c>
      <c r="O25" s="2" t="s">
        <v>1</v>
      </c>
      <c r="P25" s="2" t="s">
        <v>2</v>
      </c>
      <c r="Q25" s="2" t="s">
        <v>1</v>
      </c>
      <c r="R25" s="2" t="s">
        <v>2</v>
      </c>
      <c r="S25" s="2" t="s">
        <v>1</v>
      </c>
      <c r="T25" s="2" t="s">
        <v>2</v>
      </c>
      <c r="U25" s="2" t="s">
        <v>1</v>
      </c>
      <c r="V25" s="2" t="s">
        <v>2</v>
      </c>
      <c r="W25" s="25" t="s">
        <v>28</v>
      </c>
      <c r="X25" s="2" t="s">
        <v>1</v>
      </c>
      <c r="Y25" s="2" t="s">
        <v>2</v>
      </c>
      <c r="Z25" s="2" t="s">
        <v>1</v>
      </c>
      <c r="AA25" s="2" t="s">
        <v>2</v>
      </c>
      <c r="AB25" s="29" t="s">
        <v>37</v>
      </c>
      <c r="AC25" s="2" t="s">
        <v>1</v>
      </c>
      <c r="AD25" s="2" t="s">
        <v>2</v>
      </c>
      <c r="AE25" s="2" t="s">
        <v>1</v>
      </c>
      <c r="AF25" s="2" t="s">
        <v>2</v>
      </c>
      <c r="AG25" s="29" t="s">
        <v>63</v>
      </c>
      <c r="AH25" s="18" t="s">
        <v>1</v>
      </c>
      <c r="AI25" s="18" t="s">
        <v>2</v>
      </c>
      <c r="AJ25" s="18" t="s">
        <v>1</v>
      </c>
      <c r="AK25" s="18" t="s">
        <v>2</v>
      </c>
      <c r="AL25" s="18" t="s">
        <v>67</v>
      </c>
    </row>
    <row r="26" spans="1:47">
      <c r="A26" s="9">
        <v>1</v>
      </c>
      <c r="B26" s="1">
        <v>0.62450001239776598</v>
      </c>
      <c r="C26" s="1">
        <v>0.6273999810218811</v>
      </c>
      <c r="D26" s="1">
        <v>0.48899999260902405</v>
      </c>
      <c r="E26" s="1">
        <v>0.57609999179840088</v>
      </c>
      <c r="F26" s="1">
        <v>0.69220000505447388</v>
      </c>
      <c r="G26" s="1">
        <v>0.39390000700950623</v>
      </c>
      <c r="H26" s="1">
        <v>0.54979997873306274</v>
      </c>
      <c r="I26" s="1">
        <v>0.51690000295639038</v>
      </c>
      <c r="J26" s="16">
        <v>0.29350000619888306</v>
      </c>
      <c r="K26" s="1">
        <v>0.82679998874664307</v>
      </c>
      <c r="L26" s="1">
        <v>0.63450002670288086</v>
      </c>
      <c r="M26" s="1">
        <v>0.65719997882843018</v>
      </c>
      <c r="N26" s="1">
        <v>0.54210001230239868</v>
      </c>
      <c r="O26" s="1">
        <v>0.78219997882843018</v>
      </c>
      <c r="P26" s="1">
        <v>0.4456000030040741</v>
      </c>
      <c r="Q26" s="1">
        <v>0.69480001926422119</v>
      </c>
      <c r="R26" s="1">
        <v>0.86409997940063477</v>
      </c>
      <c r="S26" s="1">
        <v>0.7720000147819519</v>
      </c>
      <c r="T26" s="1">
        <v>0.54820001125335693</v>
      </c>
      <c r="U26" s="1">
        <v>0.8093000054359436</v>
      </c>
      <c r="V26" s="1">
        <v>0.81349998712539673</v>
      </c>
      <c r="W26" s="16">
        <v>0.26270000636577606</v>
      </c>
      <c r="X26" s="1">
        <v>0.6567000150680542</v>
      </c>
      <c r="Y26" s="1">
        <v>0.4731999933719635</v>
      </c>
      <c r="Z26" s="1">
        <v>0.42429998517036438</v>
      </c>
      <c r="AA26" s="1">
        <v>0.46680000424385071</v>
      </c>
      <c r="AB26" s="16">
        <v>0.29620000720024109</v>
      </c>
      <c r="AC26" s="1">
        <v>0.59390002489089966</v>
      </c>
      <c r="AD26" s="1">
        <v>0.85790002346038818</v>
      </c>
      <c r="AE26" s="1">
        <v>0.95200002193450928</v>
      </c>
      <c r="AF26" s="1">
        <v>0.88489997386932373</v>
      </c>
      <c r="AG26" s="16">
        <v>0.21649999916553497</v>
      </c>
      <c r="AH26" s="1">
        <v>0.30509999394416809</v>
      </c>
      <c r="AI26" s="1">
        <v>0.33550000190734863</v>
      </c>
      <c r="AJ26" s="1">
        <v>0.33180001378059387</v>
      </c>
      <c r="AK26" s="1">
        <v>0.37259998917579651</v>
      </c>
      <c r="AL26" s="1">
        <v>0.13490000367164612</v>
      </c>
    </row>
    <row r="27" spans="1:47">
      <c r="A27" s="9">
        <v>2</v>
      </c>
      <c r="B27" s="71">
        <v>0.74860000610351563</v>
      </c>
      <c r="C27" s="1">
        <v>0.57690000534057617</v>
      </c>
      <c r="D27" s="1">
        <v>0.4885999858379364</v>
      </c>
      <c r="E27" s="1">
        <v>0.52389997243881226</v>
      </c>
      <c r="F27" s="1">
        <v>0.59069997072219849</v>
      </c>
      <c r="G27" s="1">
        <v>0.55949997901916504</v>
      </c>
      <c r="H27" s="1">
        <v>0.79720002412796021</v>
      </c>
      <c r="I27" s="1">
        <v>0.49329999089241028</v>
      </c>
      <c r="J27" s="16"/>
      <c r="K27" s="1">
        <v>0.63050001859664917</v>
      </c>
      <c r="L27" s="1">
        <v>0.53649997711181641</v>
      </c>
      <c r="M27" s="1">
        <v>0.71700000762939453</v>
      </c>
      <c r="N27" s="1">
        <v>0.77300000190734863</v>
      </c>
      <c r="O27" s="1">
        <v>0.87360000610351563</v>
      </c>
      <c r="P27" s="1">
        <v>0.51959997415542603</v>
      </c>
      <c r="Q27" s="1">
        <v>0.49919998645782471</v>
      </c>
      <c r="R27" s="1">
        <v>0.616100013256073</v>
      </c>
      <c r="S27" s="1">
        <v>0.82899999618530273</v>
      </c>
      <c r="T27" s="1">
        <v>0.97439998388290405</v>
      </c>
      <c r="U27" s="1">
        <v>0.85420000553131104</v>
      </c>
      <c r="V27" s="1">
        <v>0.84460002183914185</v>
      </c>
      <c r="W27" s="16"/>
      <c r="X27" s="1">
        <v>0.75779998302459717</v>
      </c>
      <c r="Y27" s="1">
        <v>0.64509999752044678</v>
      </c>
      <c r="Z27" s="1">
        <v>0.52960002422332764</v>
      </c>
      <c r="AA27" s="1">
        <v>0.78839999437332153</v>
      </c>
      <c r="AB27" s="16">
        <v>0.27270001173019409</v>
      </c>
      <c r="AC27" s="1">
        <v>0.55159997940063477</v>
      </c>
      <c r="AD27" s="1">
        <v>0.43399998545646667</v>
      </c>
      <c r="AE27" s="1">
        <v>0.7093999981880188</v>
      </c>
      <c r="AF27" s="1">
        <v>0.84960001707077026</v>
      </c>
      <c r="AG27" s="16">
        <v>0.1785999983549118</v>
      </c>
      <c r="AH27" s="1">
        <v>0.35609999299049377</v>
      </c>
      <c r="AI27" s="1">
        <v>0.37319999933242798</v>
      </c>
      <c r="AJ27" s="1">
        <v>0.37760001420974731</v>
      </c>
      <c r="AK27" s="1">
        <v>0.42590001225471497</v>
      </c>
      <c r="AL27" s="1">
        <v>0.10700000077486038</v>
      </c>
    </row>
    <row r="28" spans="1:47">
      <c r="A28" s="9">
        <v>3</v>
      </c>
      <c r="B28" s="71">
        <v>0.83149999380111694</v>
      </c>
      <c r="C28" s="71">
        <v>0.70310002565383911</v>
      </c>
      <c r="D28" s="1">
        <v>0.44960001111030579</v>
      </c>
      <c r="E28" s="1">
        <v>0.45399999618530273</v>
      </c>
      <c r="F28" s="1">
        <v>0.66540002822875977</v>
      </c>
      <c r="G28" s="1">
        <v>0.40250000357627869</v>
      </c>
      <c r="H28" s="71">
        <v>0.60039997100830078</v>
      </c>
      <c r="I28" s="1">
        <v>0.57039999961853027</v>
      </c>
      <c r="J28" s="16"/>
      <c r="K28" s="1">
        <v>0.61619997024536133</v>
      </c>
      <c r="L28" s="1">
        <v>0.60699999332427979</v>
      </c>
      <c r="M28" s="1">
        <v>0.67610001564025879</v>
      </c>
      <c r="N28" s="1">
        <v>0.52569997310638428</v>
      </c>
      <c r="O28" s="1">
        <v>0.93529999256134033</v>
      </c>
      <c r="P28" s="1">
        <v>0.60670000314712524</v>
      </c>
      <c r="Q28" s="1">
        <v>0.53539997339248657</v>
      </c>
      <c r="R28" s="1">
        <v>0.89200001955032349</v>
      </c>
      <c r="S28" s="1">
        <v>0.72549998760223389</v>
      </c>
      <c r="T28" s="1">
        <v>0.65619999170303345</v>
      </c>
      <c r="U28" s="1">
        <v>0.82239997386932373</v>
      </c>
      <c r="V28" s="1">
        <v>0.89600002765655518</v>
      </c>
      <c r="W28" s="16"/>
      <c r="X28" s="1">
        <v>0.84249997138977051</v>
      </c>
      <c r="Y28" s="1">
        <v>0.56999999284744263</v>
      </c>
      <c r="Z28" s="1">
        <v>0.35710000991821289</v>
      </c>
      <c r="AA28" s="1">
        <v>0.51550000905990601</v>
      </c>
      <c r="AC28" s="1">
        <v>0.88410001993179321</v>
      </c>
      <c r="AD28" s="1">
        <v>0.90609997510910034</v>
      </c>
      <c r="AE28" s="1">
        <v>0.81410002708435059</v>
      </c>
      <c r="AF28" s="1">
        <v>0.66409999132156372</v>
      </c>
      <c r="AG28" s="16">
        <v>0.29069998860359192</v>
      </c>
      <c r="AH28" s="1">
        <v>0.30610001087188721</v>
      </c>
      <c r="AI28" s="1">
        <v>0.35389998555183411</v>
      </c>
      <c r="AJ28" s="1">
        <v>0.37549999356269836</v>
      </c>
      <c r="AK28" s="1">
        <v>0.43369999527931213</v>
      </c>
      <c r="AL28" s="1">
        <v>0.12179999798536301</v>
      </c>
    </row>
    <row r="29" spans="1:47" s="39" customFormat="1">
      <c r="A29" s="37" t="s">
        <v>4</v>
      </c>
      <c r="B29" s="39">
        <f>AVERAGE(B26:B28)</f>
        <v>0.73486667076746615</v>
      </c>
      <c r="C29" s="39">
        <f t="shared" ref="C29:I29" si="10">AVERAGE(C26:C28)</f>
        <v>0.63580000400543213</v>
      </c>
      <c r="D29" s="39">
        <f t="shared" si="10"/>
        <v>0.47573332985242206</v>
      </c>
      <c r="E29" s="39">
        <f t="shared" si="10"/>
        <v>0.51799998680750525</v>
      </c>
      <c r="F29" s="39">
        <f t="shared" si="10"/>
        <v>0.64943333466847741</v>
      </c>
      <c r="G29" s="39">
        <f t="shared" si="10"/>
        <v>0.45196666320164997</v>
      </c>
      <c r="H29" s="39">
        <f t="shared" si="10"/>
        <v>0.64913332462310791</v>
      </c>
      <c r="I29" s="39">
        <f t="shared" si="10"/>
        <v>0.52686666448911035</v>
      </c>
      <c r="J29" s="40"/>
      <c r="K29" s="39">
        <f t="shared" ref="K29:AL29" si="11">AVERAGE(K26:K28)</f>
        <v>0.69116665919621789</v>
      </c>
      <c r="L29" s="39">
        <f t="shared" si="11"/>
        <v>0.59266666571299231</v>
      </c>
      <c r="M29" s="39">
        <f t="shared" si="11"/>
        <v>0.68343333403269446</v>
      </c>
      <c r="N29" s="39">
        <f t="shared" si="11"/>
        <v>0.61359999577204383</v>
      </c>
      <c r="O29" s="39">
        <f t="shared" si="11"/>
        <v>0.86369999249776208</v>
      </c>
      <c r="P29" s="39">
        <f t="shared" si="11"/>
        <v>0.52396666010220849</v>
      </c>
      <c r="Q29" s="39">
        <f t="shared" si="11"/>
        <v>0.57646665970484412</v>
      </c>
      <c r="R29" s="39">
        <f t="shared" si="11"/>
        <v>0.79073333740234375</v>
      </c>
      <c r="S29" s="39">
        <f t="shared" si="11"/>
        <v>0.77549999952316284</v>
      </c>
      <c r="T29" s="39">
        <f t="shared" si="11"/>
        <v>0.72626666227976477</v>
      </c>
      <c r="U29" s="39">
        <f t="shared" si="11"/>
        <v>0.82863332827885949</v>
      </c>
      <c r="V29" s="39">
        <f t="shared" si="11"/>
        <v>0.85136667887369788</v>
      </c>
      <c r="X29" s="39">
        <f t="shared" si="11"/>
        <v>0.75233332316080725</v>
      </c>
      <c r="Y29" s="39">
        <f t="shared" si="11"/>
        <v>0.56276666124661767</v>
      </c>
      <c r="Z29" s="39">
        <f t="shared" si="11"/>
        <v>0.43700000643730164</v>
      </c>
      <c r="AA29" s="39">
        <f t="shared" si="11"/>
        <v>0.59023333589235938</v>
      </c>
      <c r="AB29" s="39">
        <f>AVERAGE(AB26:AB27)</f>
        <v>0.28445000946521759</v>
      </c>
      <c r="AC29" s="39">
        <f t="shared" si="11"/>
        <v>0.67653334140777588</v>
      </c>
      <c r="AD29" s="39">
        <f t="shared" si="11"/>
        <v>0.7326666613419851</v>
      </c>
      <c r="AE29" s="39">
        <f t="shared" si="11"/>
        <v>0.82516668240229285</v>
      </c>
      <c r="AF29" s="39">
        <f t="shared" si="11"/>
        <v>0.79953332742055261</v>
      </c>
      <c r="AG29" s="40">
        <f t="shared" si="11"/>
        <v>0.22859999537467957</v>
      </c>
      <c r="AH29" s="40">
        <f t="shared" si="11"/>
        <v>0.32243333260218304</v>
      </c>
      <c r="AI29" s="40">
        <f t="shared" si="11"/>
        <v>0.35419999559720355</v>
      </c>
      <c r="AJ29" s="40">
        <f t="shared" si="11"/>
        <v>0.36163334051767987</v>
      </c>
      <c r="AK29" s="40">
        <f t="shared" si="11"/>
        <v>0.41073333223660785</v>
      </c>
      <c r="AL29" s="40">
        <f t="shared" si="11"/>
        <v>0.1212333341439565</v>
      </c>
    </row>
    <row r="30" spans="1:47">
      <c r="A30" s="7" t="s">
        <v>5</v>
      </c>
      <c r="B30" s="1">
        <f>STDEV(B26:B28)</f>
        <v>0.10418109929270437</v>
      </c>
      <c r="C30" s="1">
        <f t="shared" ref="C30:I30" si="12">STDEV(C26:C28)</f>
        <v>6.3517962588232738E-2</v>
      </c>
      <c r="D30" s="1">
        <f t="shared" si="12"/>
        <v>2.2633001628418931E-2</v>
      </c>
      <c r="E30" s="1">
        <f t="shared" si="12"/>
        <v>6.1263444279740495E-2</v>
      </c>
      <c r="F30" s="1">
        <f t="shared" si="12"/>
        <v>5.2600054370687141E-2</v>
      </c>
      <c r="G30" s="1">
        <f t="shared" si="12"/>
        <v>9.3225803795243201E-2</v>
      </c>
      <c r="H30" s="1">
        <f t="shared" si="12"/>
        <v>0.13070157011780198</v>
      </c>
      <c r="I30" s="1">
        <f t="shared" si="12"/>
        <v>3.9504475606857437E-2</v>
      </c>
      <c r="J30" s="16"/>
      <c r="K30" s="1">
        <f t="shared" ref="K30:AL30" si="13">STDEV(K26:K28)</f>
        <v>0.11767932235279491</v>
      </c>
      <c r="L30" s="1">
        <f t="shared" si="13"/>
        <v>5.0547854952234565E-2</v>
      </c>
      <c r="M30" s="1">
        <f t="shared" si="13"/>
        <v>3.0567041566574096E-2</v>
      </c>
      <c r="N30" s="1">
        <f t="shared" si="13"/>
        <v>0.13828778611417256</v>
      </c>
      <c r="O30" s="1">
        <f t="shared" si="13"/>
        <v>7.7028639175957786E-2</v>
      </c>
      <c r="P30" s="1">
        <f t="shared" si="13"/>
        <v>8.0638721909149336E-2</v>
      </c>
      <c r="Q30" s="1">
        <f t="shared" si="13"/>
        <v>0.10406583373986877</v>
      </c>
      <c r="R30" s="1">
        <f t="shared" si="13"/>
        <v>0.15187890402182561</v>
      </c>
      <c r="S30" s="1">
        <f t="shared" si="13"/>
        <v>5.1838695624652473E-2</v>
      </c>
      <c r="T30" s="1">
        <f t="shared" si="13"/>
        <v>0.22157077404666406</v>
      </c>
      <c r="U30" s="1">
        <f t="shared" si="13"/>
        <v>2.3089901094139786E-2</v>
      </c>
      <c r="V30" s="1">
        <f t="shared" si="13"/>
        <v>4.166419214959264E-2</v>
      </c>
      <c r="X30" s="1">
        <f t="shared" si="13"/>
        <v>9.3020531173702389E-2</v>
      </c>
      <c r="Y30" s="1">
        <f t="shared" si="13"/>
        <v>8.6177976717359425E-2</v>
      </c>
      <c r="Z30" s="1">
        <f t="shared" si="13"/>
        <v>8.6948442418203736E-2</v>
      </c>
      <c r="AA30" s="1">
        <f t="shared" si="13"/>
        <v>0.1733362080391852</v>
      </c>
      <c r="AB30" s="1">
        <f>STDEV(AB26:AB27)</f>
        <v>1.661700615472338E-2</v>
      </c>
      <c r="AC30" s="1">
        <f t="shared" si="13"/>
        <v>0.18099797785400584</v>
      </c>
      <c r="AD30" s="1">
        <f t="shared" si="13"/>
        <v>0.259773259397717</v>
      </c>
      <c r="AE30" s="1">
        <f t="shared" si="13"/>
        <v>0.12167804249491347</v>
      </c>
      <c r="AF30" s="1">
        <f t="shared" si="13"/>
        <v>0.11860928771673503</v>
      </c>
      <c r="AG30" s="16">
        <f t="shared" si="13"/>
        <v>5.7021131036086345E-2</v>
      </c>
      <c r="AH30" s="16">
        <f t="shared" si="13"/>
        <v>2.9160470242098641E-2</v>
      </c>
      <c r="AI30" s="16">
        <f t="shared" si="13"/>
        <v>1.8851789198461755E-2</v>
      </c>
      <c r="AJ30" s="16">
        <f t="shared" si="13"/>
        <v>2.5857746611621147E-2</v>
      </c>
      <c r="AK30" s="16">
        <f t="shared" si="13"/>
        <v>3.3253929445121948E-2</v>
      </c>
      <c r="AL30" s="16">
        <f t="shared" si="13"/>
        <v>1.3958630711571652E-2</v>
      </c>
    </row>
    <row r="31" spans="1:47">
      <c r="A31" s="7" t="s">
        <v>6</v>
      </c>
      <c r="B31" s="4">
        <f>B30/B29*100</f>
        <v>14.176870912365871</v>
      </c>
      <c r="C31" s="1">
        <f t="shared" ref="C31:I31" si="14">C30/C29*100</f>
        <v>9.9902425586788866</v>
      </c>
      <c r="D31" s="1">
        <f t="shared" si="14"/>
        <v>4.7574975744163117</v>
      </c>
      <c r="E31" s="1">
        <f t="shared" si="14"/>
        <v>11.826920046333262</v>
      </c>
      <c r="F31" s="1">
        <f t="shared" si="14"/>
        <v>8.0993770357566284</v>
      </c>
      <c r="G31" s="3">
        <f t="shared" si="14"/>
        <v>20.626699131933428</v>
      </c>
      <c r="H31" s="3">
        <f t="shared" si="14"/>
        <v>20.134780508101073</v>
      </c>
      <c r="I31" s="1">
        <f t="shared" si="14"/>
        <v>7.4980024870550412</v>
      </c>
      <c r="J31" s="16"/>
      <c r="K31" s="1">
        <f t="shared" ref="K31:AL31" si="15">K30/K29*100</f>
        <v>17.026186200828661</v>
      </c>
      <c r="L31" s="1">
        <f t="shared" si="15"/>
        <v>8.5288844263620387</v>
      </c>
      <c r="M31" s="1">
        <f t="shared" si="15"/>
        <v>4.4725710679356201</v>
      </c>
      <c r="N31" s="3">
        <f t="shared" si="15"/>
        <v>22.537123055252973</v>
      </c>
      <c r="O31" s="1">
        <f t="shared" si="15"/>
        <v>8.9184485174297805</v>
      </c>
      <c r="P31" s="1">
        <f t="shared" si="15"/>
        <v>15.390048270136003</v>
      </c>
      <c r="Q31" s="1">
        <f t="shared" si="15"/>
        <v>18.052359488257547</v>
      </c>
      <c r="R31" s="1">
        <f t="shared" si="15"/>
        <v>19.207348019594882</v>
      </c>
      <c r="S31" s="1">
        <f t="shared" si="15"/>
        <v>6.6845513419119147</v>
      </c>
      <c r="T31" s="3">
        <f t="shared" si="15"/>
        <v>30.508184604143771</v>
      </c>
      <c r="U31" s="1">
        <f t="shared" si="15"/>
        <v>2.7865040309324072</v>
      </c>
      <c r="V31" s="1">
        <f t="shared" si="15"/>
        <v>4.8938011298153716</v>
      </c>
      <c r="X31" s="1">
        <f t="shared" si="15"/>
        <v>12.36427103652562</v>
      </c>
      <c r="Y31" s="1">
        <f t="shared" si="15"/>
        <v>15.313269717588012</v>
      </c>
      <c r="Z31" s="1">
        <f t="shared" si="15"/>
        <v>19.896668452493174</v>
      </c>
      <c r="AA31" s="3">
        <f t="shared" si="15"/>
        <v>29.367403956796579</v>
      </c>
      <c r="AB31" s="1">
        <f t="shared" si="15"/>
        <v>5.8418019341832013</v>
      </c>
      <c r="AC31" s="3">
        <f t="shared" si="15"/>
        <v>26.75374098745424</v>
      </c>
      <c r="AD31" s="3">
        <f t="shared" si="15"/>
        <v>35.45585913816587</v>
      </c>
      <c r="AE31" s="1">
        <f t="shared" si="15"/>
        <v>14.745874389968627</v>
      </c>
      <c r="AF31" s="1">
        <f t="shared" si="15"/>
        <v>14.834814716153394</v>
      </c>
      <c r="AG31" s="47">
        <f t="shared" si="15"/>
        <v>24.943627379619002</v>
      </c>
      <c r="AH31" s="1">
        <f t="shared" si="15"/>
        <v>9.0438758321791468</v>
      </c>
      <c r="AI31" s="1">
        <f t="shared" si="15"/>
        <v>5.3223572650463895</v>
      </c>
      <c r="AJ31" s="1">
        <f t="shared" si="15"/>
        <v>7.150266226727231</v>
      </c>
      <c r="AK31" s="1">
        <f t="shared" si="15"/>
        <v>8.0962334525033448</v>
      </c>
      <c r="AL31" s="1">
        <f t="shared" si="15"/>
        <v>11.513855335362393</v>
      </c>
    </row>
    <row r="32" spans="1:47">
      <c r="A32" s="7"/>
      <c r="J32" s="72"/>
    </row>
    <row r="33" spans="1:33">
      <c r="A33" s="59" t="s">
        <v>36</v>
      </c>
      <c r="B33" s="97" t="s">
        <v>3</v>
      </c>
      <c r="C33" s="97"/>
      <c r="D33" s="97" t="s">
        <v>10</v>
      </c>
      <c r="E33" s="97"/>
      <c r="F33" s="97" t="s">
        <v>11</v>
      </c>
      <c r="G33" s="97"/>
      <c r="H33" s="97" t="s">
        <v>12</v>
      </c>
      <c r="I33" s="97"/>
      <c r="J33" s="94" t="s">
        <v>14</v>
      </c>
      <c r="K33" s="97"/>
      <c r="L33" s="97" t="s">
        <v>15</v>
      </c>
      <c r="M33" s="97"/>
      <c r="N33" s="97" t="s">
        <v>16</v>
      </c>
      <c r="O33" s="97"/>
      <c r="P33" s="97" t="s">
        <v>17</v>
      </c>
      <c r="Q33" s="97"/>
      <c r="R33" s="97" t="s">
        <v>18</v>
      </c>
      <c r="S33" s="97"/>
      <c r="T33" s="97" t="s">
        <v>19</v>
      </c>
      <c r="U33" s="97"/>
      <c r="V33" s="94" t="s">
        <v>25</v>
      </c>
      <c r="W33" s="97"/>
      <c r="X33" s="97" t="s">
        <v>26</v>
      </c>
      <c r="Y33" s="97"/>
      <c r="Z33" s="94" t="s">
        <v>61</v>
      </c>
      <c r="AA33" s="97"/>
      <c r="AB33" s="97" t="s">
        <v>62</v>
      </c>
      <c r="AC33" s="97"/>
      <c r="AD33" s="94" t="s">
        <v>65</v>
      </c>
      <c r="AE33" s="97"/>
      <c r="AF33" s="94" t="s">
        <v>66</v>
      </c>
      <c r="AG33" s="97"/>
    </row>
    <row r="34" spans="1:33">
      <c r="A34" s="9" t="s">
        <v>0</v>
      </c>
      <c r="B34" s="2" t="s">
        <v>1</v>
      </c>
      <c r="C34" s="2" t="s">
        <v>2</v>
      </c>
      <c r="D34" s="2" t="s">
        <v>1</v>
      </c>
      <c r="E34" s="2" t="s">
        <v>2</v>
      </c>
      <c r="F34" s="2" t="s">
        <v>1</v>
      </c>
      <c r="G34" s="2" t="s">
        <v>2</v>
      </c>
      <c r="H34" s="2" t="s">
        <v>1</v>
      </c>
      <c r="I34" s="25" t="s">
        <v>2</v>
      </c>
      <c r="J34" s="2" t="s">
        <v>1</v>
      </c>
      <c r="K34" s="2" t="s">
        <v>2</v>
      </c>
      <c r="L34" s="2" t="s">
        <v>1</v>
      </c>
      <c r="M34" s="2" t="s">
        <v>2</v>
      </c>
      <c r="N34" s="2" t="s">
        <v>1</v>
      </c>
      <c r="O34" s="2" t="s">
        <v>2</v>
      </c>
      <c r="P34" s="2" t="s">
        <v>1</v>
      </c>
      <c r="Q34" s="2" t="s">
        <v>2</v>
      </c>
      <c r="R34" s="2" t="s">
        <v>1</v>
      </c>
      <c r="S34" s="2" t="s">
        <v>2</v>
      </c>
      <c r="T34" s="2" t="s">
        <v>1</v>
      </c>
      <c r="U34" s="25" t="s">
        <v>2</v>
      </c>
      <c r="V34" s="2" t="s">
        <v>1</v>
      </c>
      <c r="W34" s="2" t="s">
        <v>2</v>
      </c>
      <c r="X34" s="2" t="s">
        <v>1</v>
      </c>
      <c r="Y34" s="25" t="s">
        <v>2</v>
      </c>
      <c r="Z34" s="2" t="s">
        <v>1</v>
      </c>
      <c r="AA34" s="2" t="s">
        <v>2</v>
      </c>
      <c r="AB34" s="2" t="s">
        <v>1</v>
      </c>
      <c r="AC34" s="2" t="s">
        <v>2</v>
      </c>
      <c r="AD34" s="18" t="s">
        <v>1</v>
      </c>
      <c r="AE34" s="18" t="s">
        <v>2</v>
      </c>
      <c r="AF34" s="18" t="s">
        <v>1</v>
      </c>
      <c r="AG34" s="18" t="s">
        <v>2</v>
      </c>
    </row>
    <row r="35" spans="1:33">
      <c r="A35" s="9">
        <v>1</v>
      </c>
      <c r="B35" s="31">
        <f xml:space="preserve"> 62.296*(B26-J26) +  0.1634</f>
        <v>20.78337638616561</v>
      </c>
      <c r="C35" s="31">
        <f xml:space="preserve"> 62.296*(C26-J26) +  0.1634</f>
        <v>20.964032831573487</v>
      </c>
      <c r="D35" s="31">
        <f xml:space="preserve"> 62.296*(D26-J26) +  0.1634</f>
        <v>12.342267153406143</v>
      </c>
      <c r="E35" s="31">
        <f xml:space="preserve"> 62.296*(E26-J26) +  0.1634</f>
        <v>17.768248702907563</v>
      </c>
      <c r="F35" s="31">
        <f xml:space="preserve"> 62.296*(F26-J26) +  0.1634</f>
        <v>25.000815128707885</v>
      </c>
      <c r="G35" s="31">
        <f xml:space="preserve"> 62.296*(G26-J26) +  0.1634</f>
        <v>6.4179184504985809</v>
      </c>
      <c r="H35" s="31">
        <f xml:space="preserve"> 62.296*(H26-J26) +  0.1634</f>
        <v>16.129863088989257</v>
      </c>
      <c r="I35" s="31">
        <f xml:space="preserve"> 62.296*(I26-J26) +  0.1634</f>
        <v>14.080326198005675</v>
      </c>
      <c r="J35" s="31">
        <f xml:space="preserve"> 62.296*(K26-W26) +  0.1634</f>
        <v>35.304572502398493</v>
      </c>
      <c r="K35" s="31">
        <f xml:space="preserve"> 62.296*(L26-W26) +  0.1634</f>
        <v>23.325054066920281</v>
      </c>
      <c r="L35" s="31">
        <f t="shared" ref="L35:M35" si="16" xml:space="preserve"> 62.296*(M26-Y26) +  0.1634</f>
        <v>11.625863093996047</v>
      </c>
      <c r="M35" s="31">
        <f t="shared" si="16"/>
        <v>7.5018704902172093</v>
      </c>
      <c r="N35" s="31">
        <f xml:space="preserve"> 62.296*(O26-W26) +  0.1634</f>
        <v>32.526170284533507</v>
      </c>
      <c r="O35" s="31">
        <f xml:space="preserve"> 62.296*(P26-W26) +  0.1634</f>
        <v>11.557338190579413</v>
      </c>
      <c r="P35" s="31">
        <f xml:space="preserve"> 62.296*(Q26-W26) +  0.1634</f>
        <v>27.081502403521537</v>
      </c>
      <c r="Q35" s="31">
        <f xml:space="preserve"> 62.296*(R26-W26) +  0.1634</f>
        <v>37.628212720179562</v>
      </c>
      <c r="R35" s="31">
        <f xml:space="preserve"> 62.296*(S26-W26) +  0.1634</f>
        <v>31.890753324294089</v>
      </c>
      <c r="S35" s="31">
        <f xml:space="preserve"> 62.296*(T26-W26) +  0.1634</f>
        <v>17.948908304476738</v>
      </c>
      <c r="T35" s="31">
        <f xml:space="preserve"> 62.296*(U26-W26) +  0.1634</f>
        <v>34.214393542075157</v>
      </c>
      <c r="U35" s="31">
        <f xml:space="preserve"> 62.296*(V26-W26) +  0.1634</f>
        <v>34.476035601401328</v>
      </c>
      <c r="V35" s="31">
        <f xml:space="preserve"> 62.296*(X26-AB29) +  0.1634</f>
        <v>23.35308634903431</v>
      </c>
      <c r="W35" s="31">
        <f xml:space="preserve"> 62.296*(Y26-AB29) +  0.1634</f>
        <v>11.921768997454642</v>
      </c>
      <c r="X35" s="31">
        <f xml:space="preserve"> 62.296*(Z26-AB29) +  0.1634</f>
        <v>8.8754940865278229</v>
      </c>
      <c r="Y35" s="31">
        <f xml:space="preserve"> 62.296*(AA26-AB29) +  0.1634</f>
        <v>11.523075274729727</v>
      </c>
      <c r="Z35" s="31">
        <f xml:space="preserve"> 62.296*(AC26-AG29) +  0.1634</f>
        <v>22.920130638742446</v>
      </c>
      <c r="AA35" s="31">
        <f xml:space="preserve"> 62.296*(AD26-AG29) +  0.1634</f>
        <v>39.366274549627306</v>
      </c>
      <c r="AB35" s="31">
        <f xml:space="preserve"> 62.296*(AE26-AG29) +  0.1634</f>
        <v>45.228328054571158</v>
      </c>
      <c r="AC35" s="31">
        <f xml:space="preserve"> 62.296*(AF26-AG29) +  0.1634</f>
        <v>41.048263460302358</v>
      </c>
      <c r="AD35" s="31">
        <f xml:space="preserve"> 62.296*(AH26-AL29) +  0.1634</f>
        <v>11.617557438913982</v>
      </c>
      <c r="AE35" s="31">
        <f xml:space="preserve"> 62.296*(AI26-AL29) +  0.1634</f>
        <v>13.511356334988276</v>
      </c>
      <c r="AF35" s="31">
        <f xml:space="preserve"> 62.296*(AJ26-AL29) +  0.1634</f>
        <v>13.280861874643962</v>
      </c>
      <c r="AG35" s="31">
        <f xml:space="preserve"> 62.296*(AK26-AL29) +  0.1634</f>
        <v>15.822537141863505</v>
      </c>
    </row>
    <row r="36" spans="1:33">
      <c r="A36" s="9">
        <v>2</v>
      </c>
      <c r="B36" s="31">
        <f xml:space="preserve"> 62.296*(B27-J26) +  0.1634</f>
        <v>28.514309594058989</v>
      </c>
      <c r="C36" s="31">
        <f xml:space="preserve"> 62.296*(C27-J26) +  0.1634</f>
        <v>17.818086346530915</v>
      </c>
      <c r="D36" s="31">
        <f xml:space="preserve"> 62.296*(D27-J26) +  0.1634</f>
        <v>12.317348331594467</v>
      </c>
      <c r="E36" s="31">
        <f xml:space="preserve"> 62.296*(E27-J26) +  0.1634</f>
        <v>14.516396296882629</v>
      </c>
      <c r="F36" s="31">
        <f xml:space="preserve"> 62.296*(F27-J26) +  0.1634</f>
        <v>18.677768989944457</v>
      </c>
      <c r="G36" s="31">
        <f xml:space="preserve"> 62.296*(G27-J26) +  0.1634</f>
        <v>16.734134306812287</v>
      </c>
      <c r="H36" s="31">
        <f xml:space="preserve"> 62.296*(H27-J26) +  0.1634</f>
        <v>31.541896316909789</v>
      </c>
      <c r="I36" s="31">
        <f xml:space="preserve"> 62.296*(I27-J26) +  0.1634</f>
        <v>12.610139846467971</v>
      </c>
      <c r="J36" s="31">
        <f xml:space="preserve"> 62.296*(K27-W26) +  0.1634</f>
        <v>23.075869561934471</v>
      </c>
      <c r="K36" s="31">
        <f xml:space="preserve"> 62.296*(L27-W26) +  0.1634</f>
        <v>17.220042977595327</v>
      </c>
      <c r="L36" s="31">
        <f t="shared" ref="L36:M36" si="17" xml:space="preserve"> 62.296*(M27-Y26) +  0.1634</f>
        <v>15.351165688180922</v>
      </c>
      <c r="M36" s="31">
        <f t="shared" si="17"/>
        <v>21.88601624264717</v>
      </c>
      <c r="N36" s="31">
        <f xml:space="preserve"> 62.296*(O27-W26) +  0.1634</f>
        <v>38.22002638366223</v>
      </c>
      <c r="O36" s="31">
        <f xml:space="preserve"> 62.296*(P27-W26) +  0.1634</f>
        <v>16.167240393424034</v>
      </c>
      <c r="P36" s="31">
        <f xml:space="preserve"> 62.296*(Q27-W26) +  0.1634</f>
        <v>14.896402759814261</v>
      </c>
      <c r="Q36" s="31">
        <f xml:space="preserve"> 62.296*(R27-W26) +  0.1634</f>
        <v>22.178806829237939</v>
      </c>
      <c r="R36" s="31">
        <f xml:space="preserve"> 62.296*(S27-W26) +  0.1634</f>
        <v>35.441624165797236</v>
      </c>
      <c r="S36" s="31">
        <f xml:space="preserve"> 62.296*(T27-W26) +  0.1634</f>
        <v>44.499461799407008</v>
      </c>
      <c r="T36" s="31">
        <f xml:space="preserve"> 62.296*(U27-W26) +  0.1634</f>
        <v>37.011483948016171</v>
      </c>
      <c r="U36" s="31">
        <f xml:space="preserve"> 62.296*(V27-W26) +  0.1634</f>
        <v>36.413443363928799</v>
      </c>
      <c r="V36" s="31">
        <f xml:space="preserve"> 62.296*(X27-AB29) +  0.1634</f>
        <v>29.651209952855108</v>
      </c>
      <c r="W36" s="31">
        <f xml:space="preserve"> 62.296*(Y27-AB29) +  0.1634</f>
        <v>22.630451655888557</v>
      </c>
      <c r="X36" s="31">
        <f xml:space="preserve"> 62.296*(Z27-AB29) +  0.1634</f>
        <v>15.435265319371222</v>
      </c>
      <c r="Y36" s="31">
        <f xml:space="preserve"> 62.296*(AA27-AB29) +  0.1634</f>
        <v>31.557468259835243</v>
      </c>
      <c r="Z36" s="31">
        <f xml:space="preserve"> 62.296*(AC27-AG29) +  0.1634</f>
        <v>20.285007004880903</v>
      </c>
      <c r="AA36" s="31">
        <f xml:space="preserve"> 62.296*(AD27-AG29) +  0.1634</f>
        <v>12.958997782135009</v>
      </c>
      <c r="AB36" s="31">
        <f xml:space="preserve"> 62.296*(AE27-AG29) +  0.1634</f>
        <v>30.11531697525978</v>
      </c>
      <c r="AC36" s="31">
        <f xml:space="preserve"> 62.296*(AF27-AG29) +  0.1634</f>
        <v>38.849217351579668</v>
      </c>
      <c r="AD36" s="31">
        <f xml:space="preserve"> 62.296*(AH27-AL29) +  0.1634</f>
        <v>14.794653379503886</v>
      </c>
      <c r="AE36" s="31">
        <f xml:space="preserve"> 62.296*(AI27-AL29) +  0.1634</f>
        <v>15.85991537458102</v>
      </c>
      <c r="AF36" s="31">
        <f xml:space="preserve"> 62.296*(AJ27-AL29) +  0.1634</f>
        <v>16.134018701378505</v>
      </c>
      <c r="AG36" s="31">
        <f xml:space="preserve"> 62.296*(AK27-AL29) +  0.1634</f>
        <v>19.142915379587809</v>
      </c>
    </row>
    <row r="37" spans="1:33">
      <c r="A37" s="9">
        <v>3</v>
      </c>
      <c r="B37" s="31">
        <f xml:space="preserve"> 62.296*(B28-J26) +  0.1634</f>
        <v>33.678647227668762</v>
      </c>
      <c r="C37" s="31">
        <f xml:space="preserve"> 62.296*(C28-J26) +  0.1634</f>
        <v>25.679842811965941</v>
      </c>
      <c r="D37" s="31">
        <f xml:space="preserve"> 62.296*(D28-J26) +  0.1634</f>
        <v>9.88780590596199</v>
      </c>
      <c r="E37" s="31">
        <f xml:space="preserve"> 62.296*(E28-J26) +  0.1634</f>
        <v>10.161907376194</v>
      </c>
      <c r="F37" s="31">
        <f xml:space="preserve"> 62.296*(F28-J26) +  0.1634</f>
        <v>23.331283772373197</v>
      </c>
      <c r="G37" s="31">
        <f xml:space="preserve"> 62.296*(G28-J26) +  0.1634</f>
        <v>6.9536638366222379</v>
      </c>
      <c r="H37" s="31">
        <f xml:space="preserve"> 62.296*(H28-J26) +  0.1634</f>
        <v>19.282040207767487</v>
      </c>
      <c r="I37" s="31">
        <f xml:space="preserve"> 62.296*(I28-J26) +  0.1634</f>
        <v>17.413161990070343</v>
      </c>
      <c r="J37" s="31">
        <f xml:space="preserve"> 62.296*(K28-W26) +  0.1634</f>
        <v>22.185033749842642</v>
      </c>
      <c r="K37" s="31">
        <f xml:space="preserve"> 62.296*(L28-W26) +  0.1634</f>
        <v>21.611911987566948</v>
      </c>
      <c r="L37" s="31">
        <f t="shared" ref="L37:M37" si="18" xml:space="preserve"> 62.296*(M28-Y26) +  0.1634</f>
        <v>12.803259787225722</v>
      </c>
      <c r="M37" s="31">
        <f t="shared" si="18"/>
        <v>6.4802136484622954</v>
      </c>
      <c r="N37" s="31">
        <f xml:space="preserve"> 62.296*(O28-W26) +  0.1634</f>
        <v>42.063688740038877</v>
      </c>
      <c r="O37" s="31">
        <f xml:space="preserve"> 62.296*(P28-W26) +  0.1634</f>
        <v>21.593223799490929</v>
      </c>
      <c r="P37" s="31">
        <f xml:space="preserve"> 62.296*(Q28-W26) +  0.1634</f>
        <v>17.151517145895959</v>
      </c>
      <c r="Q37" s="31">
        <f xml:space="preserve"> 62.296*(R28-W26) +  0.1634</f>
        <v>39.366273621344568</v>
      </c>
      <c r="R37" s="31">
        <f xml:space="preserve"> 62.296*(S28-W26) +  0.1634</f>
        <v>28.993987631106375</v>
      </c>
      <c r="S37" s="31">
        <f xml:space="preserve"> 62.296*(T28-W26) +  0.1634</f>
        <v>24.676875086569787</v>
      </c>
      <c r="T37" s="31">
        <f xml:space="preserve"> 62.296*(U28-W26) +  0.1634</f>
        <v>35.030469175601006</v>
      </c>
      <c r="U37" s="31">
        <f xml:space="preserve"> 62.296*(V28-W26) +  0.1634</f>
        <v>39.615458126330381</v>
      </c>
      <c r="V37" s="31">
        <f xml:space="preserve"> 62.296*(X28-AB29) +  0.1634</f>
        <v>34.92768042805195</v>
      </c>
      <c r="W37" s="31">
        <f xml:space="preserve"> 62.296*(Y28-AB29) +  0.1634</f>
        <v>17.95202176477909</v>
      </c>
      <c r="X37" s="31">
        <f xml:space="preserve"> 62.296*(Z28-AB29) +  0.1634</f>
        <v>4.6892044282197958</v>
      </c>
      <c r="Y37" s="31">
        <f xml:space="preserve"> 62.296*(AA28-AB29) +  0.1634</f>
        <v>14.556890774750709</v>
      </c>
      <c r="Z37" s="31">
        <f xml:space="preserve"> 62.296*(AC28-AG29) +  0.1634</f>
        <v>40.998429529809954</v>
      </c>
      <c r="AA37" s="31">
        <f xml:space="preserve"> 62.296*(AD28-AG29) +  0.1634</f>
        <v>42.36893873753548</v>
      </c>
      <c r="AB37" s="31">
        <f xml:space="preserve"> 62.296*(AE28-AG29) +  0.1634</f>
        <v>36.637709975385668</v>
      </c>
      <c r="AC37" s="31">
        <f xml:space="preserve"> 62.296*(AF28-AG29) +  0.1634</f>
        <v>27.293307747507093</v>
      </c>
      <c r="AD37" s="31">
        <f xml:space="preserve"> 62.296*(AH28-AL29) +  0.1634</f>
        <v>11.679854493443171</v>
      </c>
      <c r="AE37" s="31">
        <f xml:space="preserve"> 62.296*(AI28-AL29) +  0.1634</f>
        <v>14.657601716105143</v>
      </c>
      <c r="AF37" s="31">
        <f xml:space="preserve"> 62.296*(AJ28-AL29) +  0.1634</f>
        <v>16.003195815149944</v>
      </c>
      <c r="AG37" s="31">
        <f xml:space="preserve"> 62.296*(AK28-AL29) +  0.1634</f>
        <v>19.628823122088114</v>
      </c>
    </row>
    <row r="38" spans="1:33">
      <c r="A38" s="73"/>
      <c r="I38" s="16"/>
      <c r="U38" s="16"/>
      <c r="Y38" s="16"/>
    </row>
    <row r="39" spans="1:33">
      <c r="A39" s="41" t="s">
        <v>54</v>
      </c>
      <c r="B39" s="42">
        <v>25</v>
      </c>
      <c r="I39" s="16"/>
      <c r="U39" s="16"/>
      <c r="Y39" s="16"/>
    </row>
    <row r="40" spans="1:33">
      <c r="A40" s="43" t="s">
        <v>55</v>
      </c>
      <c r="B40" s="46">
        <v>0.125</v>
      </c>
      <c r="I40" s="16"/>
      <c r="U40" s="16"/>
      <c r="Y40" s="16"/>
    </row>
    <row r="41" spans="1:33">
      <c r="A41" s="44" t="s">
        <v>56</v>
      </c>
      <c r="B41" s="45">
        <v>2</v>
      </c>
      <c r="I41" s="16"/>
      <c r="U41" s="16"/>
      <c r="Y41" s="16"/>
    </row>
    <row r="42" spans="1:33">
      <c r="A42" s="73"/>
      <c r="I42" s="16"/>
      <c r="U42" s="16"/>
      <c r="Y42" s="16"/>
    </row>
    <row r="43" spans="1:33">
      <c r="A43" s="10" t="s">
        <v>57</v>
      </c>
      <c r="B43" s="97" t="s">
        <v>3</v>
      </c>
      <c r="C43" s="97"/>
      <c r="D43" s="97" t="s">
        <v>10</v>
      </c>
      <c r="E43" s="97"/>
      <c r="F43" s="97" t="s">
        <v>11</v>
      </c>
      <c r="G43" s="97"/>
      <c r="H43" s="97" t="s">
        <v>12</v>
      </c>
      <c r="I43" s="97"/>
      <c r="J43" s="94" t="s">
        <v>14</v>
      </c>
      <c r="K43" s="97"/>
      <c r="L43" s="97" t="s">
        <v>15</v>
      </c>
      <c r="M43" s="97"/>
      <c r="N43" s="97" t="s">
        <v>16</v>
      </c>
      <c r="O43" s="97"/>
      <c r="P43" s="97" t="s">
        <v>17</v>
      </c>
      <c r="Q43" s="97"/>
      <c r="R43" s="97" t="s">
        <v>18</v>
      </c>
      <c r="S43" s="97"/>
      <c r="T43" s="97" t="s">
        <v>19</v>
      </c>
      <c r="U43" s="97"/>
      <c r="V43" s="94" t="s">
        <v>25</v>
      </c>
      <c r="W43" s="97"/>
      <c r="X43" s="97" t="s">
        <v>26</v>
      </c>
      <c r="Y43" s="97"/>
      <c r="Z43" s="94" t="s">
        <v>61</v>
      </c>
      <c r="AA43" s="97"/>
      <c r="AB43" s="97" t="s">
        <v>62</v>
      </c>
      <c r="AC43" s="97"/>
      <c r="AD43" s="94" t="s">
        <v>65</v>
      </c>
      <c r="AE43" s="97"/>
      <c r="AF43" s="97" t="s">
        <v>66</v>
      </c>
      <c r="AG43" s="97"/>
    </row>
    <row r="44" spans="1:33">
      <c r="A44" s="9" t="s">
        <v>0</v>
      </c>
      <c r="B44" s="2" t="s">
        <v>1</v>
      </c>
      <c r="C44" s="2" t="s">
        <v>2</v>
      </c>
      <c r="D44" s="2" t="s">
        <v>1</v>
      </c>
      <c r="E44" s="2" t="s">
        <v>2</v>
      </c>
      <c r="F44" s="2" t="s">
        <v>1</v>
      </c>
      <c r="G44" s="2" t="s">
        <v>2</v>
      </c>
      <c r="H44" s="2" t="s">
        <v>1</v>
      </c>
      <c r="I44" s="25" t="s">
        <v>2</v>
      </c>
      <c r="J44" s="2" t="s">
        <v>1</v>
      </c>
      <c r="K44" s="2" t="s">
        <v>2</v>
      </c>
      <c r="L44" s="2" t="s">
        <v>1</v>
      </c>
      <c r="M44" s="2" t="s">
        <v>2</v>
      </c>
      <c r="N44" s="2" t="s">
        <v>1</v>
      </c>
      <c r="O44" s="2" t="s">
        <v>2</v>
      </c>
      <c r="P44" s="2" t="s">
        <v>1</v>
      </c>
      <c r="Q44" s="2" t="s">
        <v>2</v>
      </c>
      <c r="R44" s="2" t="s">
        <v>1</v>
      </c>
      <c r="S44" s="2" t="s">
        <v>2</v>
      </c>
      <c r="T44" s="2" t="s">
        <v>1</v>
      </c>
      <c r="U44" s="25" t="s">
        <v>2</v>
      </c>
      <c r="V44" s="2" t="s">
        <v>1</v>
      </c>
      <c r="W44" s="2" t="s">
        <v>2</v>
      </c>
      <c r="X44" s="2" t="s">
        <v>1</v>
      </c>
      <c r="Y44" s="25" t="s">
        <v>2</v>
      </c>
      <c r="Z44" s="2" t="s">
        <v>1</v>
      </c>
      <c r="AA44" s="2" t="s">
        <v>2</v>
      </c>
      <c r="AB44" s="2" t="s">
        <v>1</v>
      </c>
      <c r="AC44" s="2" t="s">
        <v>2</v>
      </c>
      <c r="AD44" s="2" t="s">
        <v>1</v>
      </c>
      <c r="AE44" s="2" t="s">
        <v>2</v>
      </c>
      <c r="AF44" s="2" t="s">
        <v>1</v>
      </c>
      <c r="AG44" s="2" t="s">
        <v>2</v>
      </c>
    </row>
    <row r="45" spans="1:33">
      <c r="A45" s="9">
        <v>1</v>
      </c>
      <c r="B45" s="31">
        <f>B35*25/(0.125*2*1000)</f>
        <v>2.0783376386165608</v>
      </c>
      <c r="C45" s="31">
        <f t="shared" ref="C45:AG47" si="19">C35*25/(0.125*2*1000)</f>
        <v>2.0964032831573487</v>
      </c>
      <c r="D45" s="31">
        <f t="shared" si="19"/>
        <v>1.2342267153406141</v>
      </c>
      <c r="E45" s="31">
        <f t="shared" si="19"/>
        <v>1.7768248702907563</v>
      </c>
      <c r="F45" s="31">
        <f t="shared" si="19"/>
        <v>2.5000815128707887</v>
      </c>
      <c r="G45" s="31">
        <f t="shared" si="19"/>
        <v>0.64179184504985809</v>
      </c>
      <c r="H45" s="31">
        <f t="shared" si="19"/>
        <v>1.6129863088989258</v>
      </c>
      <c r="I45" s="31">
        <f t="shared" si="19"/>
        <v>1.4080326198005675</v>
      </c>
      <c r="J45" s="31">
        <f t="shared" si="19"/>
        <v>3.530457250239849</v>
      </c>
      <c r="K45" s="31">
        <f t="shared" si="19"/>
        <v>2.3325054066920279</v>
      </c>
      <c r="L45" s="31">
        <f t="shared" si="19"/>
        <v>1.1625863093996047</v>
      </c>
      <c r="M45" s="31">
        <f t="shared" si="19"/>
        <v>0.75018704902172084</v>
      </c>
      <c r="N45" s="31">
        <f t="shared" si="19"/>
        <v>3.2526170284533507</v>
      </c>
      <c r="O45" s="31">
        <f t="shared" si="19"/>
        <v>1.1557338190579411</v>
      </c>
      <c r="P45" s="31">
        <f t="shared" si="19"/>
        <v>2.7081502403521536</v>
      </c>
      <c r="Q45" s="31">
        <f t="shared" si="19"/>
        <v>3.7628212720179564</v>
      </c>
      <c r="R45" s="31">
        <f t="shared" si="19"/>
        <v>3.1890753324294088</v>
      </c>
      <c r="S45" s="31">
        <f t="shared" si="19"/>
        <v>1.7948908304476738</v>
      </c>
      <c r="T45" s="31">
        <f t="shared" si="19"/>
        <v>3.4214393542075157</v>
      </c>
      <c r="U45" s="31">
        <f t="shared" si="19"/>
        <v>3.4476035601401325</v>
      </c>
      <c r="V45" s="31">
        <f t="shared" si="19"/>
        <v>2.3353086349034311</v>
      </c>
      <c r="W45" s="31">
        <f t="shared" si="19"/>
        <v>1.1921768997454643</v>
      </c>
      <c r="X45" s="31">
        <f t="shared" si="19"/>
        <v>0.88754940865278231</v>
      </c>
      <c r="Y45" s="31">
        <f t="shared" si="19"/>
        <v>1.1523075274729726</v>
      </c>
      <c r="Z45" s="31">
        <f t="shared" si="19"/>
        <v>2.2920130638742444</v>
      </c>
      <c r="AA45" s="31">
        <f t="shared" si="19"/>
        <v>3.9366274549627307</v>
      </c>
      <c r="AB45" s="31">
        <f t="shared" si="19"/>
        <v>4.5228328054571154</v>
      </c>
      <c r="AC45" s="31">
        <f t="shared" si="19"/>
        <v>4.1048263460302357</v>
      </c>
      <c r="AD45" s="31">
        <f t="shared" si="19"/>
        <v>1.1617557438913981</v>
      </c>
      <c r="AE45" s="31">
        <f t="shared" si="19"/>
        <v>1.3511356334988276</v>
      </c>
      <c r="AF45" s="31">
        <f t="shared" si="19"/>
        <v>1.3280861874643963</v>
      </c>
      <c r="AG45" s="31">
        <f t="shared" si="19"/>
        <v>1.5822537141863504</v>
      </c>
    </row>
    <row r="46" spans="1:33">
      <c r="A46" s="9">
        <v>2</v>
      </c>
      <c r="B46" s="31">
        <f t="shared" ref="B46:Q47" si="20">B36*25/(0.125*2*1000)</f>
        <v>2.8514309594058993</v>
      </c>
      <c r="C46" s="31">
        <f t="shared" si="20"/>
        <v>1.7818086346530915</v>
      </c>
      <c r="D46" s="31">
        <f t="shared" si="20"/>
        <v>1.2317348331594467</v>
      </c>
      <c r="E46" s="31">
        <f t="shared" si="20"/>
        <v>1.4516396296882628</v>
      </c>
      <c r="F46" s="31">
        <f t="shared" si="20"/>
        <v>1.8677768989944457</v>
      </c>
      <c r="G46" s="31">
        <f t="shared" si="20"/>
        <v>1.6734134306812287</v>
      </c>
      <c r="H46" s="31">
        <f t="shared" si="20"/>
        <v>3.1541896316909788</v>
      </c>
      <c r="I46" s="31">
        <f t="shared" si="20"/>
        <v>1.2610139846467971</v>
      </c>
      <c r="J46" s="31">
        <f t="shared" si="20"/>
        <v>2.3075869561934472</v>
      </c>
      <c r="K46" s="31">
        <f t="shared" si="20"/>
        <v>1.7220042977595327</v>
      </c>
      <c r="L46" s="31">
        <f t="shared" si="20"/>
        <v>1.5351165688180921</v>
      </c>
      <c r="M46" s="31">
        <f t="shared" si="20"/>
        <v>2.188601624264717</v>
      </c>
      <c r="N46" s="31">
        <f t="shared" si="20"/>
        <v>3.8220026383662229</v>
      </c>
      <c r="O46" s="31">
        <f t="shared" si="20"/>
        <v>1.6167240393424034</v>
      </c>
      <c r="P46" s="31">
        <f t="shared" si="20"/>
        <v>1.4896402759814262</v>
      </c>
      <c r="Q46" s="31">
        <f t="shared" si="20"/>
        <v>2.2178806829237936</v>
      </c>
      <c r="R46" s="31">
        <f t="shared" si="19"/>
        <v>3.5441624165797241</v>
      </c>
      <c r="S46" s="31">
        <f t="shared" si="19"/>
        <v>4.4499461799407012</v>
      </c>
      <c r="T46" s="31">
        <f t="shared" si="19"/>
        <v>3.7011483948016171</v>
      </c>
      <c r="U46" s="31">
        <f t="shared" si="19"/>
        <v>3.6413443363928799</v>
      </c>
      <c r="V46" s="31">
        <f t="shared" si="19"/>
        <v>2.9651209952855107</v>
      </c>
      <c r="W46" s="31">
        <f t="shared" si="19"/>
        <v>2.2630451655888555</v>
      </c>
      <c r="X46" s="31">
        <f t="shared" si="19"/>
        <v>1.5435265319371221</v>
      </c>
      <c r="Y46" s="31">
        <f t="shared" si="19"/>
        <v>3.155746825983524</v>
      </c>
      <c r="Z46" s="31">
        <f t="shared" si="19"/>
        <v>2.0285007004880904</v>
      </c>
      <c r="AA46" s="31">
        <f t="shared" si="19"/>
        <v>1.2958997782135009</v>
      </c>
      <c r="AB46" s="31">
        <f t="shared" si="19"/>
        <v>3.011531697525978</v>
      </c>
      <c r="AC46" s="31">
        <f t="shared" si="19"/>
        <v>3.8849217351579668</v>
      </c>
      <c r="AD46" s="31">
        <f t="shared" si="19"/>
        <v>1.4794653379503886</v>
      </c>
      <c r="AE46" s="31">
        <f t="shared" si="19"/>
        <v>1.585991537458102</v>
      </c>
      <c r="AF46" s="31">
        <f t="shared" si="19"/>
        <v>1.6134018701378505</v>
      </c>
      <c r="AG46" s="31">
        <f t="shared" si="19"/>
        <v>1.914291537958781</v>
      </c>
    </row>
    <row r="47" spans="1:33">
      <c r="A47" s="9">
        <v>3</v>
      </c>
      <c r="B47" s="31">
        <f t="shared" si="20"/>
        <v>3.3678647227668761</v>
      </c>
      <c r="C47" s="31">
        <f t="shared" si="20"/>
        <v>2.5679842811965941</v>
      </c>
      <c r="D47" s="31">
        <f t="shared" si="20"/>
        <v>0.98878059059619894</v>
      </c>
      <c r="E47" s="31">
        <f t="shared" si="20"/>
        <v>1.0161907376193999</v>
      </c>
      <c r="F47" s="31">
        <f t="shared" si="20"/>
        <v>2.3331283772373199</v>
      </c>
      <c r="G47" s="31">
        <f t="shared" si="20"/>
        <v>0.69536638366222381</v>
      </c>
      <c r="H47" s="31">
        <f t="shared" si="20"/>
        <v>1.9282040207767486</v>
      </c>
      <c r="I47" s="31">
        <f t="shared" si="20"/>
        <v>1.7413161990070343</v>
      </c>
      <c r="J47" s="31">
        <f t="shared" si="20"/>
        <v>2.2185033749842642</v>
      </c>
      <c r="K47" s="31">
        <f t="shared" si="20"/>
        <v>2.1611911987566952</v>
      </c>
      <c r="L47" s="31">
        <f t="shared" si="20"/>
        <v>1.2803259787225723</v>
      </c>
      <c r="M47" s="31">
        <f t="shared" si="20"/>
        <v>0.64802136484622952</v>
      </c>
      <c r="N47" s="31">
        <f t="shared" si="20"/>
        <v>4.2063688740038883</v>
      </c>
      <c r="O47" s="31">
        <f t="shared" si="20"/>
        <v>2.159322379949093</v>
      </c>
      <c r="P47" s="31">
        <f t="shared" si="20"/>
        <v>1.715151714589596</v>
      </c>
      <c r="Q47" s="31">
        <f t="shared" si="20"/>
        <v>3.9366273621344567</v>
      </c>
      <c r="R47" s="31">
        <f t="shared" si="19"/>
        <v>2.8993987631106375</v>
      </c>
      <c r="S47" s="31">
        <f t="shared" si="19"/>
        <v>2.4676875086569785</v>
      </c>
      <c r="T47" s="31">
        <f t="shared" si="19"/>
        <v>3.5030469175601007</v>
      </c>
      <c r="U47" s="31">
        <f t="shared" si="19"/>
        <v>3.9615458126330383</v>
      </c>
      <c r="V47" s="31">
        <f t="shared" si="19"/>
        <v>3.4927680428051948</v>
      </c>
      <c r="W47" s="31">
        <f t="shared" si="19"/>
        <v>1.7952021764779089</v>
      </c>
      <c r="X47" s="31">
        <f t="shared" si="19"/>
        <v>0.46892044282197959</v>
      </c>
      <c r="Y47" s="31">
        <f t="shared" si="19"/>
        <v>1.4556890774750708</v>
      </c>
      <c r="Z47" s="31">
        <f t="shared" si="19"/>
        <v>4.0998429529809952</v>
      </c>
      <c r="AA47" s="31">
        <f t="shared" si="19"/>
        <v>4.236893873753548</v>
      </c>
      <c r="AB47" s="31">
        <f t="shared" si="19"/>
        <v>3.6637709975385668</v>
      </c>
      <c r="AC47" s="31">
        <f t="shared" si="19"/>
        <v>2.7293307747507094</v>
      </c>
      <c r="AD47" s="31">
        <f t="shared" si="19"/>
        <v>1.1679854493443171</v>
      </c>
      <c r="AE47" s="31">
        <f t="shared" si="19"/>
        <v>1.4657601716105144</v>
      </c>
      <c r="AF47" s="31">
        <f t="shared" si="19"/>
        <v>1.6003195815149942</v>
      </c>
      <c r="AG47" s="31">
        <f t="shared" si="19"/>
        <v>1.9628823122088115</v>
      </c>
    </row>
    <row r="48" spans="1:33" s="39" customFormat="1">
      <c r="A48" s="37" t="s">
        <v>4</v>
      </c>
      <c r="B48" s="74">
        <f>AVERAGE(B45:B47)</f>
        <v>2.7658777735964453</v>
      </c>
      <c r="C48" s="74">
        <f t="shared" ref="C48:AG48" si="21">AVERAGE(C45:C47)</f>
        <v>2.1487320663356781</v>
      </c>
      <c r="D48" s="74">
        <f t="shared" si="21"/>
        <v>1.1515807130320865</v>
      </c>
      <c r="E48" s="74">
        <f t="shared" si="21"/>
        <v>1.4148850791994729</v>
      </c>
      <c r="F48" s="74">
        <f t="shared" si="21"/>
        <v>2.2336622630341849</v>
      </c>
      <c r="G48" s="74">
        <f t="shared" si="21"/>
        <v>1.0035238864644367</v>
      </c>
      <c r="H48" s="74">
        <f t="shared" si="21"/>
        <v>2.2317933204555511</v>
      </c>
      <c r="I48" s="74">
        <f t="shared" si="21"/>
        <v>1.4701209344847996</v>
      </c>
      <c r="J48" s="74">
        <f t="shared" si="21"/>
        <v>2.6855158604725204</v>
      </c>
      <c r="K48" s="74">
        <f t="shared" si="21"/>
        <v>2.0719003010694186</v>
      </c>
      <c r="L48" s="74">
        <f t="shared" si="21"/>
        <v>1.3260096189800896</v>
      </c>
      <c r="M48" s="74">
        <f t="shared" si="21"/>
        <v>1.1956033460442226</v>
      </c>
      <c r="N48" s="74">
        <f t="shared" si="21"/>
        <v>3.7603295136078203</v>
      </c>
      <c r="O48" s="74">
        <f t="shared" si="21"/>
        <v>1.6439267461164793</v>
      </c>
      <c r="P48" s="74">
        <f t="shared" si="21"/>
        <v>1.9709807436410587</v>
      </c>
      <c r="Q48" s="74">
        <f t="shared" si="21"/>
        <v>3.3057764390254025</v>
      </c>
      <c r="R48" s="74">
        <f t="shared" si="21"/>
        <v>3.2108788373732566</v>
      </c>
      <c r="S48" s="74">
        <f t="shared" si="21"/>
        <v>2.9041748396817844</v>
      </c>
      <c r="T48" s="74">
        <f t="shared" si="21"/>
        <v>3.5418782221897445</v>
      </c>
      <c r="U48" s="74">
        <f t="shared" si="21"/>
        <v>3.6834979030553505</v>
      </c>
      <c r="V48" s="74">
        <f t="shared" si="21"/>
        <v>2.9310658909980454</v>
      </c>
      <c r="W48" s="74">
        <f t="shared" si="21"/>
        <v>1.7501414139374096</v>
      </c>
      <c r="X48" s="74">
        <f t="shared" si="21"/>
        <v>0.96666546113729479</v>
      </c>
      <c r="Y48" s="74">
        <f t="shared" si="21"/>
        <v>1.9212478103105226</v>
      </c>
      <c r="Z48" s="74">
        <f t="shared" si="21"/>
        <v>2.8067855724477773</v>
      </c>
      <c r="AA48" s="74">
        <f t="shared" si="21"/>
        <v>3.1564737023099263</v>
      </c>
      <c r="AB48" s="74">
        <f t="shared" si="21"/>
        <v>3.7327118335072202</v>
      </c>
      <c r="AC48" s="74">
        <f t="shared" si="21"/>
        <v>3.5730262853129706</v>
      </c>
      <c r="AD48" s="74">
        <f t="shared" si="21"/>
        <v>1.2697355103953678</v>
      </c>
      <c r="AE48" s="74">
        <f t="shared" si="21"/>
        <v>1.4676291141891482</v>
      </c>
      <c r="AF48" s="74">
        <f t="shared" si="21"/>
        <v>1.5139358797057472</v>
      </c>
      <c r="AG48" s="74">
        <f t="shared" si="21"/>
        <v>1.819809188117981</v>
      </c>
    </row>
    <row r="49" spans="1:33">
      <c r="A49" s="7" t="s">
        <v>5</v>
      </c>
      <c r="B49" s="31">
        <f>STDEV(B45:B47)</f>
        <v>0.64900657615382829</v>
      </c>
      <c r="C49" s="31">
        <f t="shared" ref="C49:AG49" si="22">STDEV(C45:C47)</f>
        <v>0.39569149973965434</v>
      </c>
      <c r="D49" s="31">
        <f t="shared" si="22"/>
        <v>0.14099454694439856</v>
      </c>
      <c r="E49" s="31">
        <f t="shared" si="22"/>
        <v>0.38164675248507135</v>
      </c>
      <c r="F49" s="31">
        <f t="shared" si="22"/>
        <v>0.32767729870763285</v>
      </c>
      <c r="G49" s="31">
        <f t="shared" si="22"/>
        <v>0.580759467322848</v>
      </c>
      <c r="H49" s="31">
        <f t="shared" si="22"/>
        <v>0.81421850120585948</v>
      </c>
      <c r="I49" s="31">
        <f t="shared" si="22"/>
        <v>0.24609708124047783</v>
      </c>
      <c r="J49" s="31">
        <f t="shared" si="22"/>
        <v>0.73309510652896859</v>
      </c>
      <c r="K49" s="31">
        <f t="shared" si="22"/>
        <v>0.31489291721044155</v>
      </c>
      <c r="L49" s="31">
        <f t="shared" si="22"/>
        <v>0.19042044214313039</v>
      </c>
      <c r="M49" s="31">
        <f t="shared" si="22"/>
        <v>0.86147759237684862</v>
      </c>
      <c r="N49" s="31">
        <f t="shared" si="22"/>
        <v>0.47985761061054816</v>
      </c>
      <c r="O49" s="31">
        <f t="shared" si="22"/>
        <v>0.50234698200523775</v>
      </c>
      <c r="P49" s="31">
        <f t="shared" si="22"/>
        <v>0.64828851786588615</v>
      </c>
      <c r="Q49" s="31">
        <f t="shared" si="22"/>
        <v>0.94614482049436432</v>
      </c>
      <c r="R49" s="31">
        <f t="shared" si="22"/>
        <v>0.32293433826333551</v>
      </c>
      <c r="S49" s="31">
        <f t="shared" si="22"/>
        <v>1.3802972940010991</v>
      </c>
      <c r="T49" s="31">
        <f t="shared" si="22"/>
        <v>0.14384084785605344</v>
      </c>
      <c r="U49" s="31">
        <f t="shared" si="22"/>
        <v>0.25955125141510288</v>
      </c>
      <c r="V49" s="31">
        <f t="shared" si="22"/>
        <v>0.5794807009996954</v>
      </c>
      <c r="W49" s="31">
        <f t="shared" si="22"/>
        <v>0.53685432375846276</v>
      </c>
      <c r="X49" s="31">
        <f t="shared" si="22"/>
        <v>0.54165401688844173</v>
      </c>
      <c r="Y49" s="31">
        <f t="shared" si="22"/>
        <v>1.0798152416009077</v>
      </c>
      <c r="Z49" s="31">
        <f t="shared" si="22"/>
        <v>1.1275450028393132</v>
      </c>
      <c r="AA49" s="31">
        <f t="shared" si="22"/>
        <v>1.6182834967440174</v>
      </c>
      <c r="AB49" s="31">
        <f t="shared" si="22"/>
        <v>0.75800553352631472</v>
      </c>
      <c r="AC49" s="31">
        <f t="shared" si="22"/>
        <v>0.73888841876016931</v>
      </c>
      <c r="AD49" s="31">
        <f t="shared" si="22"/>
        <v>0.18165806542017726</v>
      </c>
      <c r="AE49" s="31">
        <f t="shared" si="22"/>
        <v>0.11743910599073737</v>
      </c>
      <c r="AF49" s="31">
        <f t="shared" si="22"/>
        <v>0.16108341829175499</v>
      </c>
      <c r="AG49" s="31">
        <f t="shared" si="22"/>
        <v>0.2071586788713318</v>
      </c>
    </row>
    <row r="50" spans="1:33">
      <c r="A50" s="7" t="s">
        <v>6</v>
      </c>
      <c r="B50" s="49">
        <f>B49/B48*100</f>
        <v>23.464759807875783</v>
      </c>
      <c r="C50" s="31">
        <f t="shared" ref="C50:AG50" si="23">C49/C48*100</f>
        <v>18.415115869445902</v>
      </c>
      <c r="D50" s="31">
        <f t="shared" si="23"/>
        <v>12.243566199816167</v>
      </c>
      <c r="E50" s="49">
        <f t="shared" si="23"/>
        <v>26.973692640889467</v>
      </c>
      <c r="F50" s="31">
        <f t="shared" si="23"/>
        <v>14.669957232590713</v>
      </c>
      <c r="G50" s="49">
        <f t="shared" si="23"/>
        <v>57.872012331360601</v>
      </c>
      <c r="H50" s="49">
        <f t="shared" si="23"/>
        <v>36.482701769161231</v>
      </c>
      <c r="I50" s="31">
        <f t="shared" si="23"/>
        <v>16.739920877782886</v>
      </c>
      <c r="J50" s="49">
        <f t="shared" si="23"/>
        <v>27.298111223963485</v>
      </c>
      <c r="K50" s="31">
        <f t="shared" si="23"/>
        <v>15.1982659130803</v>
      </c>
      <c r="L50" s="31">
        <f t="shared" si="23"/>
        <v>14.360411826393365</v>
      </c>
      <c r="M50" s="49">
        <f t="shared" si="23"/>
        <v>72.053795702992673</v>
      </c>
      <c r="N50" s="31">
        <f t="shared" si="23"/>
        <v>12.761052159765443</v>
      </c>
      <c r="O50" s="49">
        <f t="shared" si="23"/>
        <v>30.557747368728823</v>
      </c>
      <c r="P50" s="49">
        <f t="shared" si="23"/>
        <v>32.891671821627291</v>
      </c>
      <c r="Q50" s="49">
        <f t="shared" si="23"/>
        <v>28.620956012781779</v>
      </c>
      <c r="R50" s="31">
        <f t="shared" si="23"/>
        <v>10.057506203738301</v>
      </c>
      <c r="S50" s="49">
        <f t="shared" si="23"/>
        <v>47.528037056899123</v>
      </c>
      <c r="T50" s="31">
        <f t="shared" si="23"/>
        <v>4.0611460595933391</v>
      </c>
      <c r="U50" s="75">
        <f t="shared" si="23"/>
        <v>7.0463254831722031</v>
      </c>
      <c r="V50" s="75">
        <f t="shared" si="23"/>
        <v>19.770306180403839</v>
      </c>
      <c r="W50" s="51">
        <f t="shared" si="23"/>
        <v>30.674911151931767</v>
      </c>
      <c r="X50" s="51">
        <f t="shared" si="23"/>
        <v>56.033244039895514</v>
      </c>
      <c r="Y50" s="51">
        <f t="shared" si="23"/>
        <v>56.203850216822474</v>
      </c>
      <c r="Z50" s="51">
        <f t="shared" si="23"/>
        <v>40.172110541953138</v>
      </c>
      <c r="AA50" s="51">
        <f t="shared" si="23"/>
        <v>51.268714691326203</v>
      </c>
      <c r="AB50" s="51">
        <f t="shared" si="23"/>
        <v>20.307100235329443</v>
      </c>
      <c r="AC50" s="51">
        <f t="shared" si="23"/>
        <v>20.679624490796268</v>
      </c>
      <c r="AD50" s="75">
        <f t="shared" si="23"/>
        <v>14.306764198759231</v>
      </c>
      <c r="AE50" s="75">
        <f t="shared" si="23"/>
        <v>8.0019607716505003</v>
      </c>
      <c r="AF50" s="75">
        <f t="shared" si="23"/>
        <v>10.640042319563998</v>
      </c>
      <c r="AG50" s="75">
        <f t="shared" si="23"/>
        <v>11.383538462379793</v>
      </c>
    </row>
    <row r="52" spans="1:33" ht="18">
      <c r="A52" s="36" t="s">
        <v>60</v>
      </c>
    </row>
    <row r="53" spans="1:33">
      <c r="A53" s="96" t="s">
        <v>38</v>
      </c>
      <c r="B53" s="96"/>
      <c r="C53" s="96"/>
      <c r="D53" s="96"/>
      <c r="E53" s="53"/>
      <c r="F53" s="53"/>
      <c r="G53" s="53"/>
      <c r="H53" s="53"/>
      <c r="I53" s="53"/>
      <c r="J53" s="53"/>
      <c r="K53" s="53"/>
      <c r="L53" s="53"/>
    </row>
    <row r="54" spans="1:33">
      <c r="A54" s="32" t="s">
        <v>39</v>
      </c>
      <c r="B54" s="60"/>
      <c r="C54" s="60"/>
      <c r="D54" s="60"/>
      <c r="E54" s="60"/>
      <c r="F54" s="60"/>
      <c r="G54" s="60"/>
      <c r="H54" s="60"/>
      <c r="I54" s="60"/>
      <c r="J54" s="60"/>
      <c r="K54" s="60"/>
      <c r="L54" s="60"/>
    </row>
    <row r="55" spans="1:33">
      <c r="A55" s="33" t="s">
        <v>40</v>
      </c>
      <c r="B55" s="53"/>
      <c r="C55" s="53"/>
      <c r="D55" s="53"/>
      <c r="E55" s="53"/>
      <c r="F55" s="53"/>
      <c r="G55" s="53"/>
      <c r="H55" s="53"/>
      <c r="I55" s="53"/>
      <c r="J55" s="53"/>
      <c r="K55" s="53"/>
      <c r="L55" s="53"/>
    </row>
    <row r="56" spans="1:33">
      <c r="A56" s="53" t="s">
        <v>41</v>
      </c>
      <c r="B56" s="53" t="s">
        <v>42</v>
      </c>
      <c r="C56" s="53" t="s">
        <v>43</v>
      </c>
      <c r="D56" s="53" t="s">
        <v>44</v>
      </c>
      <c r="E56" s="53" t="s">
        <v>45</v>
      </c>
      <c r="F56" s="53" t="s">
        <v>46</v>
      </c>
      <c r="G56" s="53" t="s">
        <v>47</v>
      </c>
      <c r="H56" s="53" t="s">
        <v>48</v>
      </c>
      <c r="I56" s="53" t="s">
        <v>49</v>
      </c>
    </row>
    <row r="57" spans="1:33">
      <c r="A57" s="53">
        <v>1</v>
      </c>
      <c r="B57" s="77">
        <v>2.0783376386165608</v>
      </c>
      <c r="C57" s="77">
        <v>2.5000815128707887</v>
      </c>
      <c r="D57" s="77">
        <v>3.530457250239849</v>
      </c>
      <c r="E57" s="77">
        <v>3.2526170284533507</v>
      </c>
      <c r="F57" s="77">
        <v>3.1890753324294088</v>
      </c>
      <c r="G57" s="77">
        <v>2.3353086349034311</v>
      </c>
      <c r="H57" s="77">
        <v>2.2920130638742444</v>
      </c>
      <c r="I57" s="77">
        <v>1.1617557438913981</v>
      </c>
    </row>
    <row r="58" spans="1:33">
      <c r="A58" s="53">
        <v>1</v>
      </c>
      <c r="B58" s="77">
        <v>2.8514309594058993</v>
      </c>
      <c r="C58" s="77">
        <v>1.8677768989944457</v>
      </c>
      <c r="D58" s="77">
        <v>2.3075869561934472</v>
      </c>
      <c r="E58" s="77">
        <v>3.8220026383662229</v>
      </c>
      <c r="F58" s="77">
        <v>3.5441624165797241</v>
      </c>
      <c r="G58" s="77">
        <v>2.9651209952855107</v>
      </c>
      <c r="H58" s="77">
        <v>2.0285007004880904</v>
      </c>
      <c r="I58" s="77">
        <v>1.4794653379503886</v>
      </c>
    </row>
    <row r="59" spans="1:33">
      <c r="A59" s="53">
        <v>1</v>
      </c>
      <c r="B59" s="77">
        <v>3.3678647227668761</v>
      </c>
      <c r="C59" s="77">
        <v>2.3331283772373199</v>
      </c>
      <c r="D59" s="77">
        <v>2.2185033749842642</v>
      </c>
      <c r="E59" s="77">
        <v>4.2063688740038883</v>
      </c>
      <c r="F59" s="77">
        <v>2.8993987631106375</v>
      </c>
      <c r="G59" s="77">
        <v>3.4927680428051948</v>
      </c>
      <c r="H59" s="77">
        <v>4.0998429529809952</v>
      </c>
      <c r="I59" s="77">
        <v>1.1679854493443171</v>
      </c>
    </row>
    <row r="60" spans="1:33">
      <c r="A60" s="53">
        <v>2</v>
      </c>
      <c r="B60" s="77">
        <v>2.0964032831573487</v>
      </c>
      <c r="C60" s="77">
        <v>0.64179184504985809</v>
      </c>
      <c r="D60" s="77">
        <v>2.3325054066920279</v>
      </c>
      <c r="E60" s="77">
        <v>1.1557338190579411</v>
      </c>
      <c r="F60" s="77">
        <v>1.7948908304476738</v>
      </c>
      <c r="G60" s="77">
        <v>1.1921768997454643</v>
      </c>
      <c r="H60" s="77">
        <v>3.9366274549627307</v>
      </c>
      <c r="I60" s="77">
        <v>1.3511356334988276</v>
      </c>
    </row>
    <row r="61" spans="1:33">
      <c r="A61" s="53">
        <v>2</v>
      </c>
      <c r="B61" s="77">
        <v>1.7818086346530915</v>
      </c>
      <c r="C61" s="77">
        <v>1.6734134306812287</v>
      </c>
      <c r="D61" s="77">
        <v>1.7220042977595327</v>
      </c>
      <c r="E61" s="77">
        <v>1.6167240393424034</v>
      </c>
      <c r="F61" s="77">
        <v>4.4499461799407012</v>
      </c>
      <c r="G61" s="77">
        <v>2.2630451655888555</v>
      </c>
      <c r="H61" s="77">
        <v>1.2958997782135009</v>
      </c>
      <c r="I61" s="77">
        <v>1.585991537458102</v>
      </c>
    </row>
    <row r="62" spans="1:33">
      <c r="A62" s="53">
        <v>2</v>
      </c>
      <c r="B62" s="77">
        <v>2.5679842811965941</v>
      </c>
      <c r="C62" s="77">
        <v>0.69536638366222381</v>
      </c>
      <c r="D62" s="77">
        <v>2.1611911987566952</v>
      </c>
      <c r="E62" s="77">
        <v>2.159322379949093</v>
      </c>
      <c r="F62" s="77">
        <v>2.4676875086569785</v>
      </c>
      <c r="G62" s="77">
        <v>1.7952021764779089</v>
      </c>
      <c r="H62" s="77">
        <v>4.236893873753548</v>
      </c>
      <c r="I62" s="77">
        <v>1.4657601716105144</v>
      </c>
    </row>
    <row r="63" spans="1:33">
      <c r="A63" s="60"/>
      <c r="B63" s="60"/>
      <c r="C63" s="60"/>
      <c r="D63" s="60"/>
      <c r="E63" s="60"/>
      <c r="F63" s="60"/>
      <c r="G63" s="60"/>
      <c r="I63" s="60"/>
      <c r="J63" s="60"/>
      <c r="K63" s="60"/>
      <c r="L63" s="60"/>
    </row>
    <row r="64" spans="1:33">
      <c r="A64" s="60"/>
      <c r="B64" s="60"/>
      <c r="C64" s="60"/>
      <c r="D64" s="60"/>
      <c r="E64" s="60"/>
      <c r="F64" s="60"/>
      <c r="G64" s="60"/>
      <c r="H64" s="60"/>
      <c r="I64" s="60"/>
      <c r="J64" s="60"/>
      <c r="K64" s="60"/>
      <c r="L64" s="60"/>
    </row>
    <row r="65" spans="1:12">
      <c r="A65" s="96" t="s">
        <v>50</v>
      </c>
      <c r="B65" s="96"/>
      <c r="C65" s="96"/>
      <c r="D65" s="96"/>
      <c r="E65" s="60"/>
      <c r="F65" s="60"/>
      <c r="G65" s="60"/>
      <c r="H65" s="60"/>
      <c r="I65" s="60"/>
      <c r="J65" s="60"/>
      <c r="K65" s="60"/>
      <c r="L65" s="60"/>
    </row>
    <row r="66" spans="1:12">
      <c r="A66" s="60"/>
      <c r="B66" s="60"/>
      <c r="C66" s="60"/>
      <c r="D66" s="60"/>
      <c r="E66" s="60"/>
      <c r="F66" s="60"/>
      <c r="G66" s="60"/>
      <c r="H66" s="60"/>
      <c r="I66" s="60"/>
      <c r="J66" s="60"/>
      <c r="K66" s="60"/>
      <c r="L66" s="60"/>
    </row>
    <row r="67" spans="1:12">
      <c r="A67" s="53" t="s">
        <v>51</v>
      </c>
      <c r="B67" s="53" t="s">
        <v>58</v>
      </c>
      <c r="C67" s="53" t="s">
        <v>52</v>
      </c>
      <c r="D67" s="53" t="s">
        <v>59</v>
      </c>
      <c r="E67" s="53" t="s">
        <v>53</v>
      </c>
      <c r="F67" s="60"/>
      <c r="G67" s="60"/>
      <c r="H67" s="60"/>
      <c r="I67" s="60"/>
      <c r="J67" s="60"/>
      <c r="K67" s="60"/>
      <c r="L67" s="60"/>
    </row>
    <row r="68" spans="1:12">
      <c r="A68" s="53" t="s">
        <v>29</v>
      </c>
      <c r="B68" s="34">
        <v>2.7658777735964453</v>
      </c>
      <c r="C68" s="34">
        <v>0.64900657615382829</v>
      </c>
      <c r="D68" s="34">
        <v>2.1487320663356781</v>
      </c>
      <c r="E68" s="34">
        <v>0.39569149973965434</v>
      </c>
      <c r="F68" s="35"/>
      <c r="G68" s="35"/>
      <c r="H68" s="35"/>
      <c r="I68" s="35"/>
      <c r="J68" s="35"/>
      <c r="K68" s="35"/>
      <c r="L68" s="35"/>
    </row>
    <row r="69" spans="1:12">
      <c r="A69" s="53" t="s">
        <v>30</v>
      </c>
      <c r="B69" s="34">
        <v>2.2336622630341849</v>
      </c>
      <c r="C69" s="34">
        <v>0.32767729870763285</v>
      </c>
      <c r="D69" s="34">
        <v>1.0035238864644367</v>
      </c>
      <c r="E69" s="34">
        <v>0.580759467322848</v>
      </c>
      <c r="F69" s="35"/>
      <c r="G69" s="35"/>
      <c r="H69" s="35"/>
      <c r="I69" s="35"/>
      <c r="J69" s="35"/>
      <c r="K69" s="35"/>
      <c r="L69" s="35"/>
    </row>
    <row r="70" spans="1:12">
      <c r="A70" s="53" t="s">
        <v>7</v>
      </c>
      <c r="B70" s="34">
        <v>2.6855158604725204</v>
      </c>
      <c r="C70" s="34">
        <v>0.73309510652896859</v>
      </c>
      <c r="D70" s="34">
        <v>2.0719003010694186</v>
      </c>
      <c r="E70" s="34">
        <v>0.31489291721044155</v>
      </c>
      <c r="F70" s="35"/>
      <c r="G70" s="35"/>
      <c r="H70" s="35"/>
      <c r="I70" s="35"/>
      <c r="J70" s="35"/>
      <c r="K70" s="35"/>
      <c r="L70" s="35"/>
    </row>
    <row r="71" spans="1:12">
      <c r="A71" s="53" t="s">
        <v>8</v>
      </c>
      <c r="B71" s="34">
        <v>3.7603295136078203</v>
      </c>
      <c r="C71" s="34">
        <v>0.47985761061054816</v>
      </c>
      <c r="D71" s="34">
        <v>1.6439267461164793</v>
      </c>
      <c r="E71" s="34">
        <v>0.50234698200523775</v>
      </c>
      <c r="F71" s="35"/>
      <c r="G71" s="35"/>
      <c r="H71" s="35"/>
      <c r="I71" s="35"/>
      <c r="J71" s="35"/>
      <c r="K71" s="35"/>
      <c r="L71" s="35"/>
    </row>
    <row r="72" spans="1:12">
      <c r="A72" s="53" t="s">
        <v>31</v>
      </c>
      <c r="B72" s="34">
        <v>3.2108788373732566</v>
      </c>
      <c r="C72" s="34">
        <v>0.32293433826333551</v>
      </c>
      <c r="D72" s="34">
        <v>2.9041748396817844</v>
      </c>
      <c r="E72" s="34">
        <v>1.3802972940010991</v>
      </c>
      <c r="F72" s="35"/>
      <c r="G72" s="35"/>
      <c r="H72" s="35"/>
      <c r="I72" s="35"/>
      <c r="J72" s="35"/>
      <c r="K72" s="35"/>
      <c r="L72" s="35"/>
    </row>
    <row r="73" spans="1:12">
      <c r="A73" s="53" t="s">
        <v>32</v>
      </c>
      <c r="B73" s="34">
        <v>2.9310658909980454</v>
      </c>
      <c r="C73" s="34">
        <v>0.5794807009996954</v>
      </c>
      <c r="D73" s="34">
        <v>1.7501414139374096</v>
      </c>
      <c r="E73" s="34">
        <v>0.53685432375846276</v>
      </c>
      <c r="F73" s="35"/>
      <c r="G73" s="35"/>
      <c r="H73" s="35"/>
      <c r="I73" s="35"/>
      <c r="J73" s="35"/>
      <c r="K73" s="35"/>
      <c r="L73" s="35"/>
    </row>
    <row r="74" spans="1:12">
      <c r="A74" s="53" t="s">
        <v>33</v>
      </c>
      <c r="B74" s="34">
        <v>2.8067855724477773</v>
      </c>
      <c r="C74" s="34">
        <v>1.1275450028393132</v>
      </c>
      <c r="D74" s="34">
        <v>3.1564737023099263</v>
      </c>
      <c r="E74" s="34">
        <v>1.6182834967440174</v>
      </c>
      <c r="F74" s="35"/>
      <c r="G74" s="35"/>
      <c r="H74" s="35"/>
      <c r="I74" s="35"/>
      <c r="J74" s="35"/>
      <c r="K74" s="35"/>
      <c r="L74" s="35"/>
    </row>
    <row r="75" spans="1:12">
      <c r="A75" s="53" t="s">
        <v>64</v>
      </c>
      <c r="B75" s="34">
        <v>1.2697355103953678</v>
      </c>
      <c r="C75" s="34">
        <v>0.18165806542017726</v>
      </c>
      <c r="D75" s="34">
        <v>1.4676291141891482</v>
      </c>
      <c r="E75" s="34">
        <v>0.11743910599073737</v>
      </c>
    </row>
    <row r="77" spans="1:12">
      <c r="B77" s="31"/>
      <c r="C77" s="31"/>
      <c r="D77" s="31"/>
      <c r="E77" s="31"/>
    </row>
  </sheetData>
  <mergeCells count="75">
    <mergeCell ref="A53:D53"/>
    <mergeCell ref="A65:D65"/>
    <mergeCell ref="AB43:AC43"/>
    <mergeCell ref="AD43:AE43"/>
    <mergeCell ref="AF43:AG43"/>
    <mergeCell ref="P43:Q43"/>
    <mergeCell ref="R43:S43"/>
    <mergeCell ref="T43:U43"/>
    <mergeCell ref="V43:W43"/>
    <mergeCell ref="X43:Y43"/>
    <mergeCell ref="Z43:AA43"/>
    <mergeCell ref="AB33:AC33"/>
    <mergeCell ref="AD33:AE33"/>
    <mergeCell ref="AF33:AG33"/>
    <mergeCell ref="B43:C43"/>
    <mergeCell ref="D43:E43"/>
    <mergeCell ref="F43:G43"/>
    <mergeCell ref="H43:I43"/>
    <mergeCell ref="J43:K43"/>
    <mergeCell ref="L43:M43"/>
    <mergeCell ref="N43:O43"/>
    <mergeCell ref="P33:Q33"/>
    <mergeCell ref="R33:S33"/>
    <mergeCell ref="T33:U33"/>
    <mergeCell ref="V33:W33"/>
    <mergeCell ref="X33:Y33"/>
    <mergeCell ref="Z33:AA33"/>
    <mergeCell ref="AE24:AF24"/>
    <mergeCell ref="AH24:AI24"/>
    <mergeCell ref="AJ24:AK24"/>
    <mergeCell ref="B33:C33"/>
    <mergeCell ref="D33:E33"/>
    <mergeCell ref="F33:G33"/>
    <mergeCell ref="H33:I33"/>
    <mergeCell ref="J33:K33"/>
    <mergeCell ref="L33:M33"/>
    <mergeCell ref="N33:O33"/>
    <mergeCell ref="Q24:R24"/>
    <mergeCell ref="S24:T24"/>
    <mergeCell ref="U24:V24"/>
    <mergeCell ref="X24:Y24"/>
    <mergeCell ref="Z24:AA24"/>
    <mergeCell ref="AC24:AD24"/>
    <mergeCell ref="AJ4:AK4"/>
    <mergeCell ref="AM4:AP4"/>
    <mergeCell ref="AQ4:AT4"/>
    <mergeCell ref="B24:C24"/>
    <mergeCell ref="D24:E24"/>
    <mergeCell ref="F24:G24"/>
    <mergeCell ref="H24:I24"/>
    <mergeCell ref="K24:L24"/>
    <mergeCell ref="M24:N24"/>
    <mergeCell ref="O24:P24"/>
    <mergeCell ref="U4:V4"/>
    <mergeCell ref="X4:Y4"/>
    <mergeCell ref="Z4:AA4"/>
    <mergeCell ref="AC4:AD4"/>
    <mergeCell ref="AE4:AF4"/>
    <mergeCell ref="AH4:AI4"/>
    <mergeCell ref="AM3:AU3"/>
    <mergeCell ref="B4:C4"/>
    <mergeCell ref="D4:E4"/>
    <mergeCell ref="F4:G4"/>
    <mergeCell ref="H4:I4"/>
    <mergeCell ref="K4:L4"/>
    <mergeCell ref="M4:N4"/>
    <mergeCell ref="O4:P4"/>
    <mergeCell ref="Q4:R4"/>
    <mergeCell ref="S4:T4"/>
    <mergeCell ref="B3:E3"/>
    <mergeCell ref="F3:I3"/>
    <mergeCell ref="K3:N3"/>
    <mergeCell ref="O3:R3"/>
    <mergeCell ref="S3:V3"/>
    <mergeCell ref="X3:AA3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果胶标曲</vt:lpstr>
      <vt:lpstr>2.28可溶性果胶含量</vt:lpstr>
      <vt:lpstr>1.14可溶性果胶含量</vt:lpstr>
      <vt:lpstr>1.1可溶性果胶含量</vt:lpstr>
      <vt:lpstr>12.18果胶含量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102</dc:creator>
  <cp:lastModifiedBy>Xanthe Davison</cp:lastModifiedBy>
  <dcterms:created xsi:type="dcterms:W3CDTF">2020-12-19T11:49:15Z</dcterms:created>
  <dcterms:modified xsi:type="dcterms:W3CDTF">2022-11-17T15:26:30Z</dcterms:modified>
</cp:coreProperties>
</file>